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rojects at XMU\Dnt1 in chr. segregation\Dnt1 in SAC Silencing Manuscript Figures\#论文投稿正文和图片\拆成两篇文章投稿\第二篇(Dnt1与APC调控)\"/>
    </mc:Choice>
  </mc:AlternateContent>
  <bookViews>
    <workbookView xWindow="0" yWindow="0" windowWidth="25200" windowHeight="11430" activeTab="2"/>
  </bookViews>
  <sheets>
    <sheet name="Fig. 1B" sheetId="1" r:id="rId1"/>
    <sheet name="Fig. 1C" sheetId="2" r:id="rId2"/>
    <sheet name="Fig. 1E" sheetId="3" r:id="rId3"/>
    <sheet name="Fig. 1F" sheetId="4" r:id="rId4"/>
    <sheet name="Fig. 2C" sheetId="5" r:id="rId5"/>
    <sheet name="Fig. 2E" sheetId="6" r:id="rId6"/>
    <sheet name="Fig. 2G" sheetId="7" r:id="rId7"/>
    <sheet name="Fig.2I" sheetId="8" r:id="rId8"/>
    <sheet name="Fig. 3B" sheetId="9" r:id="rId9"/>
    <sheet name="Fig. 3D" sheetId="10" r:id="rId10"/>
    <sheet name="Fig. 3F" sheetId="11" r:id="rId11"/>
    <sheet name="Fig. 4C" sheetId="23" r:id="rId12"/>
    <sheet name="Fig. 4D" sheetId="12" r:id="rId13"/>
    <sheet name="Fig. 6A" sheetId="14" r:id="rId14"/>
    <sheet name="S2B Fig" sheetId="18" r:id="rId15"/>
    <sheet name="S2D Fig" sheetId="19" r:id="rId16"/>
    <sheet name="S3B Fig" sheetId="13" r:id="rId17"/>
    <sheet name="S4B Fig" sheetId="20" r:id="rId18"/>
    <sheet name="S5 Fig" sheetId="21" r:id="rId19"/>
    <sheet name="S7C Fig" sheetId="22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22" l="1"/>
  <c r="E40" i="22"/>
  <c r="F40" i="22"/>
  <c r="G40" i="22"/>
  <c r="H40" i="22"/>
  <c r="C40" i="22"/>
  <c r="D32" i="22"/>
  <c r="E32" i="22"/>
  <c r="F32" i="22"/>
  <c r="G32" i="22"/>
  <c r="H32" i="22"/>
  <c r="C32" i="22"/>
  <c r="D23" i="22"/>
  <c r="E23" i="22"/>
  <c r="F23" i="22"/>
  <c r="G23" i="22"/>
  <c r="H23" i="22"/>
  <c r="C23" i="22"/>
  <c r="D17" i="22"/>
  <c r="E17" i="22"/>
  <c r="F17" i="22"/>
  <c r="G17" i="22"/>
  <c r="H17" i="22"/>
  <c r="C17" i="22"/>
  <c r="D9" i="22"/>
  <c r="E9" i="22"/>
  <c r="F9" i="22"/>
  <c r="G9" i="22"/>
  <c r="H9" i="22"/>
  <c r="C9" i="22"/>
  <c r="J7" i="23" l="1"/>
  <c r="I7" i="23"/>
  <c r="H7" i="23"/>
  <c r="J6" i="23"/>
  <c r="I6" i="23"/>
  <c r="H6" i="23"/>
  <c r="J5" i="23"/>
  <c r="I5" i="23"/>
  <c r="H5" i="23"/>
  <c r="H4" i="23"/>
  <c r="I26" i="12"/>
  <c r="H26" i="12"/>
  <c r="G26" i="12"/>
  <c r="F26" i="12"/>
  <c r="E26" i="12"/>
  <c r="D26" i="12"/>
  <c r="E22" i="6" l="1"/>
  <c r="E21" i="6"/>
  <c r="E20" i="6"/>
  <c r="E19" i="6"/>
  <c r="E18" i="6"/>
</calcChain>
</file>

<file path=xl/sharedStrings.xml><?xml version="1.0" encoding="utf-8"?>
<sst xmlns="http://schemas.openxmlformats.org/spreadsheetml/2006/main" count="637" uniqueCount="140">
  <si>
    <t>Frequency of colonies with red sectors</t>
    <phoneticPr fontId="1" type="noConversion"/>
  </si>
  <si>
    <t>wild-type</t>
    <phoneticPr fontId="1" type="noConversion"/>
  </si>
  <si>
    <t>dnt1Δ</t>
  </si>
  <si>
    <t>Percentage (%)</t>
    <phoneticPr fontId="1" type="noConversion"/>
  </si>
  <si>
    <t>Strains</t>
    <phoneticPr fontId="1" type="noConversion"/>
  </si>
  <si>
    <t>Colonies with red sectors</t>
    <phoneticPr fontId="1" type="noConversion"/>
  </si>
  <si>
    <t>Total colony number scored</t>
    <phoneticPr fontId="1" type="noConversion"/>
  </si>
  <si>
    <t>Chromsome segregation defects</t>
    <phoneticPr fontId="7" type="noConversion"/>
  </si>
  <si>
    <t>Strain</t>
    <phoneticPr fontId="7" type="noConversion"/>
  </si>
  <si>
    <t>Category</t>
    <phoneticPr fontId="7" type="noConversion"/>
  </si>
  <si>
    <t>wild type</t>
    <phoneticPr fontId="7" type="noConversion"/>
  </si>
  <si>
    <t>Normal anaphase</t>
    <phoneticPr fontId="7" type="noConversion"/>
  </si>
  <si>
    <t>Mis-segregation</t>
    <phoneticPr fontId="7" type="noConversion"/>
  </si>
  <si>
    <t>Lagging chromosomes</t>
    <phoneticPr fontId="7" type="noConversion"/>
  </si>
  <si>
    <t>Total anaphase counted</t>
  </si>
  <si>
    <t>Repeat #1</t>
    <phoneticPr fontId="7" type="noConversion"/>
  </si>
  <si>
    <t>Repeat #2</t>
    <phoneticPr fontId="7" type="noConversion"/>
  </si>
  <si>
    <t>Pooled data</t>
    <phoneticPr fontId="10" type="noConversion"/>
  </si>
  <si>
    <t>Strain</t>
  </si>
  <si>
    <t>dnt1Δ</t>
    <phoneticPr fontId="7" type="noConversion"/>
  </si>
  <si>
    <t>14 (7%)</t>
    <phoneticPr fontId="7" type="noConversion"/>
  </si>
  <si>
    <t>5 (2.5%)</t>
    <phoneticPr fontId="7" type="noConversion"/>
  </si>
  <si>
    <t>181 (90.5%)</t>
    <phoneticPr fontId="7" type="noConversion"/>
  </si>
  <si>
    <t>1 (1.875%)</t>
    <phoneticPr fontId="7" type="noConversion"/>
  </si>
  <si>
    <t>157 (98.125%)</t>
    <phoneticPr fontId="7" type="noConversion"/>
  </si>
  <si>
    <t>Cells with Cdc13-GFP on SPBs (%)</t>
    <phoneticPr fontId="7" type="noConversion"/>
  </si>
  <si>
    <t>timepoint (min)</t>
  </si>
  <si>
    <t xml:space="preserve">nda3-KM311 </t>
    <phoneticPr fontId="7" type="noConversion"/>
  </si>
  <si>
    <t>Repeat #3</t>
    <phoneticPr fontId="7" type="noConversion"/>
  </si>
  <si>
    <t>Mean value</t>
    <phoneticPr fontId="10" type="noConversion"/>
  </si>
  <si>
    <t>nda3-KM311 dnt1Δ</t>
    <phoneticPr fontId="7" type="noConversion"/>
  </si>
  <si>
    <t>Repeat #4</t>
    <phoneticPr fontId="7" type="noConversion"/>
  </si>
  <si>
    <t>nda3-KM311 mad2Δ</t>
    <phoneticPr fontId="7" type="noConversion"/>
  </si>
  <si>
    <t>nda3-KM311 dis2Δ</t>
    <phoneticPr fontId="7" type="noConversion"/>
  </si>
  <si>
    <t>Repeat #1</t>
  </si>
  <si>
    <t>Raw measurement ratio (Cdc13-GFP/Cdc2)</t>
    <phoneticPr fontId="7" type="noConversion"/>
  </si>
  <si>
    <t>Normalized ratio (Cdc13-GFP/Cdc2)</t>
    <phoneticPr fontId="7" type="noConversion"/>
  </si>
  <si>
    <t>timepoint (min)</t>
    <phoneticPr fontId="7" type="noConversion"/>
  </si>
  <si>
    <t>nda3-KM311</t>
    <phoneticPr fontId="7" type="noConversion"/>
  </si>
  <si>
    <t>Raw measurement ratio (Mad2- or Mad3-GFP/Lid1-TAP)</t>
    <phoneticPr fontId="7" type="noConversion"/>
  </si>
  <si>
    <t>Normalized ratio (Mad2- or Mad3-GFP/Lid1-TAP)</t>
    <phoneticPr fontId="7" type="noConversion"/>
  </si>
  <si>
    <t>Strains</t>
    <phoneticPr fontId="7" type="noConversion"/>
  </si>
  <si>
    <t>nda3-KM311 dnt1Δ</t>
  </si>
  <si>
    <t>Mad2-GFP/Lid1-TAP</t>
    <phoneticPr fontId="7" type="noConversion"/>
  </si>
  <si>
    <t>Mad3-GFP/Lid1-TAP</t>
    <phoneticPr fontId="7" type="noConversion"/>
  </si>
  <si>
    <t>0min</t>
    <phoneticPr fontId="10" type="noConversion"/>
  </si>
  <si>
    <t>10min</t>
    <phoneticPr fontId="10" type="noConversion"/>
  </si>
  <si>
    <t>20min</t>
    <phoneticPr fontId="10" type="noConversion"/>
  </si>
  <si>
    <t>30min</t>
    <phoneticPr fontId="10" type="noConversion"/>
  </si>
  <si>
    <t>40min</t>
    <phoneticPr fontId="10" type="noConversion"/>
  </si>
  <si>
    <t>50min</t>
    <phoneticPr fontId="10" type="noConversion"/>
  </si>
  <si>
    <t>nda3-KM311 dnt1Δ mad2Δ</t>
    <phoneticPr fontId="7" type="noConversion"/>
  </si>
  <si>
    <t>nda3-KM311 bub1Δ</t>
    <phoneticPr fontId="7" type="noConversion"/>
  </si>
  <si>
    <t>nda3-KM311 dnt1Δ bub1Δ</t>
    <phoneticPr fontId="7" type="noConversion"/>
  </si>
  <si>
    <t>Quantification of Slp1 protein levels</t>
    <phoneticPr fontId="7" type="noConversion"/>
  </si>
  <si>
    <t>Raw measurement ratio (Slp1/Cdc2)</t>
    <phoneticPr fontId="7" type="noConversion"/>
  </si>
  <si>
    <t>Normalized ratio (Slp1/Cdc2)</t>
    <phoneticPr fontId="7" type="noConversion"/>
  </si>
  <si>
    <t>nda3-KM311</t>
  </si>
  <si>
    <r>
      <t xml:space="preserve">endogenous </t>
    </r>
    <r>
      <rPr>
        <b/>
        <i/>
        <sz val="11"/>
        <color indexed="8"/>
        <rFont val="Arial"/>
        <family val="2"/>
      </rPr>
      <t>slp1+</t>
    </r>
  </si>
  <si>
    <r>
      <t xml:space="preserve">ectopic </t>
    </r>
    <r>
      <rPr>
        <b/>
        <i/>
        <sz val="11"/>
        <color indexed="8"/>
        <rFont val="Arial"/>
        <family val="2"/>
      </rPr>
      <t xml:space="preserve">slp1+ </t>
    </r>
    <r>
      <rPr>
        <b/>
        <sz val="11"/>
        <color indexed="8"/>
        <rFont val="Arial"/>
        <family val="2"/>
      </rPr>
      <t xml:space="preserve">at </t>
    </r>
    <r>
      <rPr>
        <b/>
        <i/>
        <sz val="11"/>
        <color indexed="8"/>
        <rFont val="Arial"/>
        <family val="2"/>
      </rPr>
      <t>leu1+</t>
    </r>
    <phoneticPr fontId="7" type="noConversion"/>
  </si>
  <si>
    <r>
      <t xml:space="preserve">ectopic </t>
    </r>
    <r>
      <rPr>
        <b/>
        <i/>
        <sz val="11"/>
        <color indexed="8"/>
        <rFont val="Arial"/>
        <family val="2"/>
      </rPr>
      <t xml:space="preserve">slp1+ </t>
    </r>
    <r>
      <rPr>
        <b/>
        <sz val="11"/>
        <color indexed="8"/>
        <rFont val="Arial"/>
        <family val="2"/>
      </rPr>
      <t xml:space="preserve">at </t>
    </r>
    <r>
      <rPr>
        <b/>
        <i/>
        <sz val="11"/>
        <color indexed="8"/>
        <rFont val="Arial"/>
        <family val="2"/>
      </rPr>
      <t>lys1+</t>
    </r>
  </si>
  <si>
    <r>
      <t xml:space="preserve">ectopic </t>
    </r>
    <r>
      <rPr>
        <b/>
        <i/>
        <sz val="11"/>
        <color indexed="8"/>
        <rFont val="Arial"/>
        <family val="2"/>
      </rPr>
      <t xml:space="preserve">slp1+ </t>
    </r>
    <r>
      <rPr>
        <b/>
        <sz val="11"/>
        <color indexed="8"/>
        <rFont val="Arial"/>
        <family val="2"/>
      </rPr>
      <t xml:space="preserve">at both </t>
    </r>
    <r>
      <rPr>
        <b/>
        <i/>
        <sz val="11"/>
        <color indexed="8"/>
        <rFont val="Arial"/>
        <family val="2"/>
      </rPr>
      <t>leu1+</t>
    </r>
    <r>
      <rPr>
        <b/>
        <sz val="11"/>
        <color indexed="8"/>
        <rFont val="Arial"/>
        <family val="2"/>
      </rPr>
      <t xml:space="preserve"> &amp; </t>
    </r>
    <r>
      <rPr>
        <b/>
        <i/>
        <sz val="11"/>
        <color indexed="8"/>
        <rFont val="Arial"/>
        <family val="2"/>
      </rPr>
      <t>lys1+</t>
    </r>
    <phoneticPr fontId="7" type="noConversion"/>
  </si>
  <si>
    <t>Mean values of 3 repeats</t>
    <phoneticPr fontId="7" type="noConversion"/>
  </si>
  <si>
    <t>nda3-KM311 slp1+</t>
    <phoneticPr fontId="7" type="noConversion"/>
  </si>
  <si>
    <r>
      <t xml:space="preserve">nda3-KM311 slp1+ leu1-32::slp1+ </t>
    </r>
    <r>
      <rPr>
        <b/>
        <sz val="11"/>
        <rFont val="Arial"/>
        <family val="2"/>
      </rPr>
      <t>(2x copies)</t>
    </r>
    <phoneticPr fontId="7" type="noConversion"/>
  </si>
  <si>
    <r>
      <rPr>
        <b/>
        <i/>
        <sz val="11"/>
        <rFont val="Arial"/>
        <family val="2"/>
      </rPr>
      <t>nda3-KM311 slp1+  lys1Δ::slp1+</t>
    </r>
    <r>
      <rPr>
        <b/>
        <sz val="11"/>
        <rFont val="Arial"/>
        <family val="2"/>
      </rPr>
      <t xml:space="preserve"> (2x copies)</t>
    </r>
    <phoneticPr fontId="7" type="noConversion"/>
  </si>
  <si>
    <r>
      <t xml:space="preserve">nda3-KM311 slp1+ leu1-32::slp1+ lys1Δ::slp1+ </t>
    </r>
    <r>
      <rPr>
        <b/>
        <sz val="11"/>
        <rFont val="Arial"/>
        <family val="2"/>
      </rPr>
      <t>(3x copies)</t>
    </r>
    <phoneticPr fontId="7" type="noConversion"/>
  </si>
  <si>
    <t>nda3-KM311 dnt1Δ slp1+</t>
  </si>
  <si>
    <r>
      <t xml:space="preserve">nda3-KM311 dnt1Δ slp1+ leu1-32::slp1+ </t>
    </r>
    <r>
      <rPr>
        <b/>
        <sz val="11"/>
        <rFont val="Arial"/>
        <family val="2"/>
      </rPr>
      <t>(2x copies)</t>
    </r>
    <phoneticPr fontId="7" type="noConversion"/>
  </si>
  <si>
    <r>
      <t xml:space="preserve">nda3-KM311 dnt1Δ slp1+  lys1Δ::slp1+ </t>
    </r>
    <r>
      <rPr>
        <b/>
        <sz val="11"/>
        <rFont val="Arial"/>
        <family val="2"/>
      </rPr>
      <t>(2x copies)</t>
    </r>
    <phoneticPr fontId="7" type="noConversion"/>
  </si>
  <si>
    <r>
      <t xml:space="preserve">nda3-KM311 dnt1Δ slp1+ leu1-32::slp1+ lys1Δ::slp1+ </t>
    </r>
    <r>
      <rPr>
        <b/>
        <sz val="11"/>
        <rFont val="Arial"/>
        <family val="2"/>
      </rPr>
      <t>(3x copies)</t>
    </r>
    <phoneticPr fontId="7" type="noConversion"/>
  </si>
  <si>
    <t>nda3-KM311 dnt1Δ apc15Δ</t>
    <phoneticPr fontId="7" type="noConversion"/>
  </si>
  <si>
    <t>timepoint (min) after addition of 1-NM-PP1</t>
    <phoneticPr fontId="7" type="noConversion"/>
  </si>
  <si>
    <t xml:space="preserve">Cell 1 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Measurement of distance between SPBs</t>
    <phoneticPr fontId="1" type="noConversion"/>
  </si>
  <si>
    <r>
      <t xml:space="preserve">#2453: </t>
    </r>
    <r>
      <rPr>
        <b/>
        <i/>
        <sz val="12"/>
        <color theme="1"/>
        <rFont val="Arial"/>
        <family val="2"/>
      </rPr>
      <t>Wild type ndc80-GFP sad1-mCherry</t>
    </r>
    <phoneticPr fontId="1" type="noConversion"/>
  </si>
  <si>
    <r>
      <t xml:space="preserve">#2445: </t>
    </r>
    <r>
      <rPr>
        <b/>
        <i/>
        <sz val="12"/>
        <color theme="1"/>
        <rFont val="Arial"/>
        <family val="2"/>
      </rPr>
      <t>dnt1Δ ndc80-GFP sad1-mCherry</t>
    </r>
    <phoneticPr fontId="1" type="noConversion"/>
  </si>
  <si>
    <t>time point</t>
    <phoneticPr fontId="1" type="noConversion"/>
  </si>
  <si>
    <t>Cell 1</t>
  </si>
  <si>
    <t>SD</t>
  </si>
  <si>
    <r>
      <t xml:space="preserve">#2453: </t>
    </r>
    <r>
      <rPr>
        <i/>
        <sz val="12"/>
        <color theme="1"/>
        <rFont val="Arial"/>
        <family val="2"/>
      </rPr>
      <t>Wild type</t>
    </r>
    <phoneticPr fontId="1" type="noConversion"/>
  </si>
  <si>
    <r>
      <t xml:space="preserve">#2445: </t>
    </r>
    <r>
      <rPr>
        <i/>
        <sz val="12"/>
        <color theme="1"/>
        <rFont val="Arial"/>
        <family val="2"/>
      </rPr>
      <t>dnt1Δ</t>
    </r>
    <phoneticPr fontId="1" type="noConversion"/>
  </si>
  <si>
    <t>Duration of anaphase B (minutes)</t>
    <phoneticPr fontId="1" type="noConversion"/>
  </si>
  <si>
    <t>Average time (min)</t>
    <phoneticPr fontId="1" type="noConversion"/>
  </si>
  <si>
    <t>Viability of isolated cells</t>
    <phoneticPr fontId="7" type="noConversion"/>
  </si>
  <si>
    <t>30 °C</t>
    <phoneticPr fontId="7" type="noConversion"/>
  </si>
  <si>
    <t>Isolated cell number</t>
    <phoneticPr fontId="7" type="noConversion"/>
  </si>
  <si>
    <t xml:space="preserve">Viable colony number </t>
    <phoneticPr fontId="7" type="noConversion"/>
  </si>
  <si>
    <t>Pooled Viability (%)</t>
    <phoneticPr fontId="7" type="noConversion"/>
  </si>
  <si>
    <t>Total number</t>
    <phoneticPr fontId="10" type="noConversion"/>
  </si>
  <si>
    <t>Total number</t>
  </si>
  <si>
    <r>
      <t xml:space="preserve">18 °C, 10 hr </t>
    </r>
    <r>
      <rPr>
        <b/>
        <sz val="12"/>
        <rFont val="等线"/>
        <family val="3"/>
        <charset val="134"/>
      </rPr>
      <t>→</t>
    </r>
    <r>
      <rPr>
        <b/>
        <sz val="12"/>
        <rFont val="Arial"/>
        <family val="2"/>
      </rPr>
      <t xml:space="preserve"> 30 °C</t>
    </r>
    <phoneticPr fontId="7" type="noConversion"/>
  </si>
  <si>
    <t>Cells with nuclear Cut2-GFP signals (%)</t>
    <phoneticPr fontId="7" type="noConversion"/>
  </si>
  <si>
    <t>Percentage of cells at each timepoint (min) after shift to 30 °C</t>
    <phoneticPr fontId="7" type="noConversion"/>
  </si>
  <si>
    <t>nda3-KM311 cut2-GFP</t>
    <phoneticPr fontId="7" type="noConversion"/>
  </si>
  <si>
    <t>nda3-KM311 dnt1Δ cut2-GFP</t>
    <phoneticPr fontId="7" type="noConversion"/>
  </si>
  <si>
    <t>nda3-KM311 dma1Δ</t>
    <phoneticPr fontId="7" type="noConversion"/>
  </si>
  <si>
    <t>nda3-KM311 dnt1Δ dma1Δ</t>
    <phoneticPr fontId="7" type="noConversion"/>
  </si>
  <si>
    <t>Raw measurement ratio (Slp1/Cdc2)</t>
  </si>
  <si>
    <t>nda3-KM311 apc15Δ</t>
    <phoneticPr fontId="7" type="noConversion"/>
  </si>
  <si>
    <t>Mean values of 3 repeats</t>
  </si>
  <si>
    <t>Normalized ratio (Slp1/Cdc2)</t>
  </si>
  <si>
    <t>Strains</t>
  </si>
  <si>
    <t>p=0.0003(***)</t>
  </si>
  <si>
    <t>nda3-KM311 apc15Δ</t>
  </si>
  <si>
    <t>p=0.0109(*)</t>
  </si>
  <si>
    <t>nda3-KM311 dnt1Δ apc15Δ</t>
  </si>
  <si>
    <t>p=0.0067(**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s</t>
    </r>
    <phoneticPr fontId="1" type="noConversion"/>
  </si>
  <si>
    <r>
      <t>nda3-KM311 apc15Δ</t>
    </r>
    <r>
      <rPr>
        <b/>
        <i/>
        <sz val="12"/>
        <color indexed="8"/>
        <rFont val="Arial"/>
        <family val="2"/>
      </rPr>
      <t xml:space="preserve"> </t>
    </r>
    <phoneticPr fontId="7" type="noConversion"/>
  </si>
  <si>
    <t>Quantification of Prometaphase (SPB duplicated and Cut2-positive) cells</t>
    <phoneticPr fontId="7" type="noConversion"/>
  </si>
  <si>
    <t>Percentage at each timepoint (min) after shift to 37 °C</t>
    <phoneticPr fontId="7" type="noConversion"/>
  </si>
  <si>
    <t>psc3-1T  sid4-GFP  cut2-GFP</t>
    <phoneticPr fontId="7" type="noConversion"/>
  </si>
  <si>
    <t>psc3-1T  sid4-GFP  cut2-GFP  dnt1Δ</t>
    <phoneticPr fontId="7" type="noConversion"/>
  </si>
  <si>
    <t>psc3-1T  sid4-GFP  cut2-GFP  sgo2Δ</t>
    <phoneticPr fontId="7" type="noConversion"/>
  </si>
  <si>
    <t>psc3-1T  sid4-GFP  cut2-GFP  bub1Δ</t>
    <phoneticPr fontId="7" type="noConversion"/>
  </si>
  <si>
    <t>Quantification of accumulation of Cdc13-GFP at SPBS</t>
    <phoneticPr fontId="7" type="noConversion"/>
  </si>
  <si>
    <t>Percentage at each timepoint (hr) after shift to 18 °C</t>
    <phoneticPr fontId="7" type="noConversion"/>
  </si>
  <si>
    <t>Percentage at each timepoint (min) after shift to 18 °C</t>
    <phoneticPr fontId="7" type="noConversion"/>
  </si>
  <si>
    <r>
      <t xml:space="preserve">Quantification of accumulation of Cdc13-mCherry at SPBs after release at 30 </t>
    </r>
    <r>
      <rPr>
        <b/>
        <sz val="12"/>
        <color theme="1"/>
        <rFont val="等线"/>
        <family val="3"/>
        <charset val="134"/>
      </rPr>
      <t>°</t>
    </r>
    <r>
      <rPr>
        <b/>
        <sz val="12"/>
        <color theme="1"/>
        <rFont val="Arial"/>
        <family val="2"/>
      </rPr>
      <t>C</t>
    </r>
    <phoneticPr fontId="7" type="noConversion"/>
  </si>
  <si>
    <t>nda3-KM311 dnt1Δ Padh21-GFP-dnt1+</t>
    <phoneticPr fontId="7" type="noConversion"/>
  </si>
  <si>
    <t>nda3-KM311 dnt1Δ Padh21-dnt1+</t>
    <phoneticPr fontId="7" type="noConversion"/>
  </si>
  <si>
    <t>nda3-KM311 dnt1Δ Padh21-GFP-2×NLS-CUEDC2</t>
    <phoneticPr fontId="7" type="noConversion"/>
  </si>
  <si>
    <t>nda3-KM311 dnt1Δ Padh21-2×NLS-CUEDC2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##0.000"/>
    <numFmt numFmtId="177" formatCode="0.00_ "/>
  </numFmts>
  <fonts count="3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30504"/>
      <name val="Arial"/>
      <family val="2"/>
    </font>
    <font>
      <sz val="9"/>
      <name val="等线"/>
      <family val="3"/>
      <charset val="134"/>
    </font>
    <font>
      <b/>
      <sz val="11"/>
      <name val="Arial"/>
      <family val="2"/>
    </font>
    <font>
      <sz val="11"/>
      <name val="Arial"/>
      <family val="2"/>
    </font>
    <font>
      <sz val="9"/>
      <name val="宋体"/>
      <family val="3"/>
      <charset val="134"/>
    </font>
    <font>
      <sz val="10"/>
      <color rgb="FF030504"/>
      <name val="ArialMT"/>
      <family val="2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rgb="FFFF0000"/>
      <name val="黑体"/>
      <family val="3"/>
      <charset val="134"/>
    </font>
    <font>
      <b/>
      <i/>
      <sz val="11"/>
      <color rgb="FF030504"/>
      <name val="Arial"/>
      <family val="2"/>
    </font>
    <font>
      <b/>
      <i/>
      <sz val="11"/>
      <color indexed="8"/>
      <name val="Arial"/>
      <family val="2"/>
    </font>
    <font>
      <b/>
      <sz val="11"/>
      <color indexed="8"/>
      <name val="Arial"/>
      <family val="2"/>
    </font>
    <font>
      <b/>
      <i/>
      <sz val="11"/>
      <name val="Arial"/>
      <family val="2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b/>
      <sz val="12"/>
      <color rgb="FF00000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b/>
      <sz val="12"/>
      <color rgb="FF030504"/>
      <name val="Arial"/>
      <family val="2"/>
    </font>
    <font>
      <b/>
      <sz val="12"/>
      <name val="Arial"/>
      <family val="2"/>
    </font>
    <font>
      <b/>
      <sz val="12"/>
      <name val="等线"/>
      <family val="3"/>
      <charset val="134"/>
    </font>
    <font>
      <b/>
      <i/>
      <sz val="12"/>
      <color indexed="8"/>
      <name val="Arial"/>
      <family val="2"/>
    </font>
    <font>
      <sz val="14"/>
      <color rgb="FF000000"/>
      <name val="Calibri"/>
      <family val="2"/>
    </font>
    <font>
      <b/>
      <sz val="12"/>
      <color theme="1"/>
      <name val="等线"/>
      <family val="3"/>
      <charset val="134"/>
    </font>
    <font>
      <sz val="12"/>
      <color rgb="FF03050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0" fillId="0" borderId="0"/>
  </cellStyleXfs>
  <cellXfs count="2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6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4" fillId="0" borderId="10" xfId="0" applyFont="1" applyBorder="1">
      <alignment vertical="center"/>
    </xf>
    <xf numFmtId="0" fontId="8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left"/>
    </xf>
    <xf numFmtId="0" fontId="8" fillId="0" borderId="16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9" fillId="0" borderId="16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4" fillId="0" borderId="18" xfId="0" applyFont="1" applyBorder="1">
      <alignment vertical="center"/>
    </xf>
    <xf numFmtId="0" fontId="9" fillId="0" borderId="19" xfId="0" applyFont="1" applyBorder="1" applyAlignment="1">
      <alignment horizontal="center" vertical="center"/>
    </xf>
    <xf numFmtId="10" fontId="9" fillId="0" borderId="7" xfId="0" applyNumberFormat="1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0" fontId="9" fillId="0" borderId="20" xfId="0" applyNumberFormat="1" applyFont="1" applyBorder="1" applyAlignment="1">
      <alignment horizontal="center" vertical="center"/>
    </xf>
    <xf numFmtId="0" fontId="11" fillId="0" borderId="1" xfId="0" applyFont="1" applyBorder="1">
      <alignment vertical="center"/>
    </xf>
    <xf numFmtId="0" fontId="5" fillId="0" borderId="4" xfId="0" applyFont="1" applyBorder="1" applyAlignment="1">
      <alignment horizontal="left"/>
    </xf>
    <xf numFmtId="0" fontId="4" fillId="0" borderId="0" xfId="0" applyFont="1" applyBorder="1">
      <alignment vertical="center"/>
    </xf>
    <xf numFmtId="0" fontId="4" fillId="0" borderId="5" xfId="0" applyFont="1" applyBorder="1">
      <alignment vertical="center"/>
    </xf>
    <xf numFmtId="0" fontId="3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1" xfId="0" applyFont="1" applyBorder="1">
      <alignment vertical="center"/>
    </xf>
    <xf numFmtId="0" fontId="9" fillId="0" borderId="5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5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8" xfId="0" applyFont="1" applyBorder="1">
      <alignment vertical="center"/>
    </xf>
    <xf numFmtId="0" fontId="9" fillId="0" borderId="0" xfId="0" applyFont="1">
      <alignment vertical="center"/>
    </xf>
    <xf numFmtId="0" fontId="2" fillId="0" borderId="0" xfId="0" applyFont="1">
      <alignment vertical="center"/>
    </xf>
    <xf numFmtId="0" fontId="12" fillId="0" borderId="0" xfId="0" applyFont="1">
      <alignment vertical="center"/>
    </xf>
    <xf numFmtId="0" fontId="3" fillId="0" borderId="12" xfId="0" applyFont="1" applyBorder="1">
      <alignment vertical="center"/>
    </xf>
    <xf numFmtId="0" fontId="4" fillId="0" borderId="4" xfId="0" applyFont="1" applyBorder="1" applyAlignment="1"/>
    <xf numFmtId="0" fontId="5" fillId="0" borderId="0" xfId="0" applyFont="1" applyBorder="1" applyAlignment="1">
      <alignment horizontal="center"/>
    </xf>
    <xf numFmtId="0" fontId="4" fillId="0" borderId="0" xfId="0" applyFont="1" applyBorder="1" applyAlignment="1"/>
    <xf numFmtId="0" fontId="5" fillId="0" borderId="5" xfId="0" applyFont="1" applyBorder="1" applyAlignment="1">
      <alignment horizontal="center"/>
    </xf>
    <xf numFmtId="0" fontId="3" fillId="0" borderId="4" xfId="0" applyFont="1" applyBorder="1" applyAlignment="1"/>
    <xf numFmtId="0" fontId="3" fillId="0" borderId="0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4" fillId="0" borderId="12" xfId="0" applyFont="1" applyBorder="1">
      <alignment vertical="center"/>
    </xf>
    <xf numFmtId="0" fontId="9" fillId="0" borderId="0" xfId="0" applyFont="1" applyBorder="1" applyAlignment="1"/>
    <xf numFmtId="0" fontId="4" fillId="0" borderId="4" xfId="0" applyFont="1" applyBorder="1">
      <alignment vertical="center"/>
    </xf>
    <xf numFmtId="0" fontId="9" fillId="0" borderId="4" xfId="0" applyFont="1" applyBorder="1">
      <alignment vertical="center"/>
    </xf>
    <xf numFmtId="0" fontId="9" fillId="0" borderId="6" xfId="0" applyFont="1" applyBorder="1">
      <alignment vertical="center"/>
    </xf>
    <xf numFmtId="0" fontId="14" fillId="0" borderId="0" xfId="0" applyFont="1">
      <alignment vertical="center"/>
    </xf>
    <xf numFmtId="0" fontId="4" fillId="0" borderId="0" xfId="0" applyFont="1" applyBorder="1" applyAlignment="1">
      <alignment vertical="center"/>
    </xf>
    <xf numFmtId="0" fontId="15" fillId="0" borderId="0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6" fillId="0" borderId="4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18" fillId="0" borderId="0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19" fillId="0" borderId="0" xfId="0" applyFont="1">
      <alignment vertical="center"/>
    </xf>
    <xf numFmtId="0" fontId="8" fillId="0" borderId="1" xfId="0" applyFont="1" applyBorder="1">
      <alignment vertical="center"/>
    </xf>
    <xf numFmtId="0" fontId="18" fillId="0" borderId="4" xfId="0" applyFont="1" applyBorder="1">
      <alignment vertical="center"/>
    </xf>
    <xf numFmtId="0" fontId="9" fillId="0" borderId="0" xfId="0" applyFont="1" applyFill="1" applyBorder="1">
      <alignment vertical="center"/>
    </xf>
    <xf numFmtId="0" fontId="9" fillId="0" borderId="5" xfId="0" applyFont="1" applyFill="1" applyBorder="1">
      <alignment vertical="center"/>
    </xf>
    <xf numFmtId="0" fontId="8" fillId="0" borderId="6" xfId="0" applyFont="1" applyBorder="1">
      <alignment vertical="center"/>
    </xf>
    <xf numFmtId="0" fontId="8" fillId="0" borderId="4" xfId="0" applyFont="1" applyBorder="1">
      <alignment vertical="center"/>
    </xf>
    <xf numFmtId="176" fontId="9" fillId="0" borderId="7" xfId="1" applyNumberFormat="1" applyFont="1" applyFill="1" applyBorder="1" applyAlignment="1">
      <alignment horizontal="right" vertical="center"/>
    </xf>
    <xf numFmtId="176" fontId="9" fillId="0" borderId="8" xfId="1" applyNumberFormat="1" applyFont="1" applyFill="1" applyBorder="1" applyAlignment="1">
      <alignment horizontal="right" vertical="center"/>
    </xf>
    <xf numFmtId="0" fontId="21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177" fontId="23" fillId="0" borderId="0" xfId="0" applyNumberFormat="1" applyFont="1" applyBorder="1" applyAlignment="1">
      <alignment horizontal="center" vertical="center"/>
    </xf>
    <xf numFmtId="177" fontId="23" fillId="0" borderId="5" xfId="0" applyNumberFormat="1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177" fontId="23" fillId="0" borderId="7" xfId="0" applyNumberFormat="1" applyFont="1" applyBorder="1" applyAlignment="1">
      <alignment horizontal="center" vertical="center"/>
    </xf>
    <xf numFmtId="177" fontId="23" fillId="0" borderId="8" xfId="0" applyNumberFormat="1" applyFont="1" applyBorder="1" applyAlignment="1">
      <alignment horizontal="center" vertical="center"/>
    </xf>
    <xf numFmtId="0" fontId="26" fillId="0" borderId="0" xfId="0" applyFont="1">
      <alignment vertical="center"/>
    </xf>
    <xf numFmtId="0" fontId="27" fillId="3" borderId="4" xfId="0" applyFont="1" applyFill="1" applyBorder="1" applyAlignment="1">
      <alignment horizontal="center" vertical="center"/>
    </xf>
    <xf numFmtId="0" fontId="27" fillId="3" borderId="0" xfId="0" applyFont="1" applyFill="1" applyBorder="1" applyAlignment="1">
      <alignment horizontal="center" vertical="center"/>
    </xf>
    <xf numFmtId="0" fontId="27" fillId="3" borderId="5" xfId="0" applyFont="1" applyFill="1" applyBorder="1" applyAlignment="1">
      <alignment horizontal="center" vertical="center"/>
    </xf>
    <xf numFmtId="0" fontId="22" fillId="0" borderId="4" xfId="0" applyFont="1" applyBorder="1">
      <alignment vertical="center"/>
    </xf>
    <xf numFmtId="0" fontId="22" fillId="0" borderId="6" xfId="0" applyFont="1" applyBorder="1">
      <alignment vertical="center"/>
    </xf>
    <xf numFmtId="0" fontId="22" fillId="0" borderId="0" xfId="0" applyFont="1">
      <alignment vertical="center"/>
    </xf>
    <xf numFmtId="0" fontId="26" fillId="3" borderId="4" xfId="0" applyFont="1" applyFill="1" applyBorder="1">
      <alignment vertical="center"/>
    </xf>
    <xf numFmtId="0" fontId="22" fillId="0" borderId="1" xfId="0" applyFont="1" applyBorder="1">
      <alignment vertical="center"/>
    </xf>
    <xf numFmtId="0" fontId="30" fillId="0" borderId="0" xfId="0" applyFont="1" applyAlignment="1">
      <alignment horizontal="left" vertical="center"/>
    </xf>
    <xf numFmtId="0" fontId="24" fillId="0" borderId="10" xfId="0" applyFont="1" applyBorder="1">
      <alignment vertical="center"/>
    </xf>
    <xf numFmtId="0" fontId="25" fillId="0" borderId="15" xfId="0" applyFont="1" applyBorder="1" applyAlignment="1">
      <alignment horizontal="left"/>
    </xf>
    <xf numFmtId="0" fontId="31" fillId="0" borderId="16" xfId="0" applyFont="1" applyBorder="1" applyAlignment="1">
      <alignment horizontal="center" vertical="center"/>
    </xf>
    <xf numFmtId="0" fontId="31" fillId="0" borderId="0" xfId="0" applyFont="1" applyBorder="1" applyAlignment="1">
      <alignment horizontal="center" vertical="center"/>
    </xf>
    <xf numFmtId="0" fontId="31" fillId="0" borderId="17" xfId="0" applyFont="1" applyBorder="1" applyAlignment="1">
      <alignment horizontal="center" vertical="center"/>
    </xf>
    <xf numFmtId="0" fontId="31" fillId="0" borderId="5" xfId="0" applyFont="1" applyBorder="1" applyAlignment="1">
      <alignment horizontal="center" vertical="center"/>
    </xf>
    <xf numFmtId="0" fontId="22" fillId="0" borderId="15" xfId="0" applyFont="1" applyBorder="1">
      <alignment vertical="center"/>
    </xf>
    <xf numFmtId="0" fontId="28" fillId="0" borderId="16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28" fillId="0" borderId="17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24" fillId="0" borderId="18" xfId="0" applyFont="1" applyBorder="1">
      <alignment vertical="center"/>
    </xf>
    <xf numFmtId="0" fontId="28" fillId="0" borderId="19" xfId="0" applyFont="1" applyBorder="1" applyAlignment="1">
      <alignment horizontal="center" vertical="center"/>
    </xf>
    <xf numFmtId="0" fontId="28" fillId="0" borderId="7" xfId="0" applyFont="1" applyBorder="1" applyAlignment="1">
      <alignment horizontal="center" vertical="center"/>
    </xf>
    <xf numFmtId="0" fontId="28" fillId="0" borderId="20" xfId="0" applyFont="1" applyBorder="1" applyAlignment="1">
      <alignment horizontal="center" vertical="center"/>
    </xf>
    <xf numFmtId="0" fontId="28" fillId="0" borderId="8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4" fillId="0" borderId="1" xfId="0" applyFont="1" applyBorder="1">
      <alignment vertical="center"/>
    </xf>
    <xf numFmtId="0" fontId="25" fillId="0" borderId="4" xfId="0" applyFont="1" applyBorder="1" applyAlignment="1">
      <alignment horizontal="left"/>
    </xf>
    <xf numFmtId="0" fontId="24" fillId="0" borderId="0" xfId="0" applyFont="1" applyBorder="1">
      <alignment vertical="center"/>
    </xf>
    <xf numFmtId="0" fontId="24" fillId="0" borderId="5" xfId="0" applyFont="1" applyBorder="1">
      <alignment vertical="center"/>
    </xf>
    <xf numFmtId="0" fontId="22" fillId="0" borderId="0" xfId="0" applyFont="1" applyBorder="1">
      <alignment vertical="center"/>
    </xf>
    <xf numFmtId="0" fontId="28" fillId="0" borderId="5" xfId="0" applyFont="1" applyBorder="1">
      <alignment vertical="center"/>
    </xf>
    <xf numFmtId="0" fontId="22" fillId="0" borderId="5" xfId="0" applyFont="1" applyBorder="1">
      <alignment vertical="center"/>
    </xf>
    <xf numFmtId="0" fontId="24" fillId="0" borderId="6" xfId="0" applyFont="1" applyBorder="1">
      <alignment vertical="center"/>
    </xf>
    <xf numFmtId="0" fontId="22" fillId="0" borderId="7" xfId="0" applyFont="1" applyBorder="1">
      <alignment vertical="center"/>
    </xf>
    <xf numFmtId="0" fontId="22" fillId="0" borderId="8" xfId="0" applyFont="1" applyBorder="1">
      <alignment vertical="center"/>
    </xf>
    <xf numFmtId="0" fontId="24" fillId="0" borderId="0" xfId="0" applyFont="1" applyBorder="1" applyAlignment="1">
      <alignment horizontal="right" vertical="center"/>
    </xf>
    <xf numFmtId="0" fontId="24" fillId="0" borderId="5" xfId="0" applyFont="1" applyBorder="1" applyAlignment="1">
      <alignment horizontal="right" vertical="center"/>
    </xf>
    <xf numFmtId="2" fontId="22" fillId="0" borderId="0" xfId="0" applyNumberFormat="1" applyFont="1" applyBorder="1">
      <alignment vertical="center"/>
    </xf>
    <xf numFmtId="2" fontId="22" fillId="0" borderId="5" xfId="0" applyNumberFormat="1" applyFont="1" applyBorder="1">
      <alignment vertical="center"/>
    </xf>
    <xf numFmtId="2" fontId="22" fillId="0" borderId="7" xfId="0" applyNumberFormat="1" applyFont="1" applyBorder="1">
      <alignment vertical="center"/>
    </xf>
    <xf numFmtId="2" fontId="22" fillId="0" borderId="6" xfId="0" applyNumberFormat="1" applyFont="1" applyBorder="1">
      <alignment vertical="center"/>
    </xf>
    <xf numFmtId="2" fontId="22" fillId="0" borderId="21" xfId="0" applyNumberFormat="1" applyFont="1" applyBorder="1">
      <alignment vertical="center"/>
    </xf>
    <xf numFmtId="0" fontId="22" fillId="0" borderId="0" xfId="0" applyFont="1" applyBorder="1" applyAlignment="1">
      <alignment horizontal="right" vertical="center"/>
    </xf>
    <xf numFmtId="0" fontId="28" fillId="0" borderId="5" xfId="0" applyFont="1" applyBorder="1" applyAlignment="1">
      <alignment horizontal="right" vertical="center"/>
    </xf>
    <xf numFmtId="0" fontId="22" fillId="0" borderId="5" xfId="0" applyFont="1" applyBorder="1" applyAlignment="1">
      <alignment horizontal="right" vertical="center"/>
    </xf>
    <xf numFmtId="0" fontId="22" fillId="0" borderId="7" xfId="0" applyFont="1" applyBorder="1" applyAlignment="1">
      <alignment horizontal="right" vertical="center"/>
    </xf>
    <xf numFmtId="0" fontId="22" fillId="0" borderId="8" xfId="0" applyFont="1" applyBorder="1" applyAlignment="1">
      <alignment horizontal="right" vertical="center"/>
    </xf>
    <xf numFmtId="0" fontId="24" fillId="0" borderId="0" xfId="0" applyFont="1" applyBorder="1" applyAlignment="1">
      <alignment vertical="center"/>
    </xf>
    <xf numFmtId="0" fontId="24" fillId="0" borderId="12" xfId="0" applyFont="1" applyBorder="1" applyAlignment="1">
      <alignment horizontal="center" vertical="center"/>
    </xf>
    <xf numFmtId="0" fontId="24" fillId="0" borderId="12" xfId="0" applyFont="1" applyBorder="1">
      <alignment vertical="center"/>
    </xf>
    <xf numFmtId="0" fontId="24" fillId="0" borderId="4" xfId="0" applyFont="1" applyBorder="1">
      <alignment vertical="center"/>
    </xf>
    <xf numFmtId="0" fontId="24" fillId="0" borderId="0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5" fillId="0" borderId="4" xfId="0" applyFont="1" applyBorder="1" applyAlignment="1"/>
    <xf numFmtId="0" fontId="22" fillId="0" borderId="0" xfId="0" applyFont="1" applyBorder="1" applyAlignment="1"/>
    <xf numFmtId="0" fontId="25" fillId="0" borderId="0" xfId="0" applyFont="1" applyBorder="1" applyAlignment="1"/>
    <xf numFmtId="0" fontId="22" fillId="0" borderId="5" xfId="0" applyFont="1" applyBorder="1" applyAlignment="1"/>
    <xf numFmtId="0" fontId="25" fillId="0" borderId="6" xfId="0" applyFont="1" applyBorder="1" applyAlignment="1"/>
    <xf numFmtId="0" fontId="22" fillId="0" borderId="7" xfId="0" applyFont="1" applyBorder="1" applyAlignment="1"/>
    <xf numFmtId="0" fontId="25" fillId="0" borderId="7" xfId="0" applyFont="1" applyBorder="1" applyAlignment="1"/>
    <xf numFmtId="0" fontId="22" fillId="0" borderId="8" xfId="0" applyFont="1" applyBorder="1" applyAlignment="1"/>
    <xf numFmtId="0" fontId="25" fillId="0" borderId="4" xfId="0" applyFont="1" applyBorder="1">
      <alignment vertical="center"/>
    </xf>
    <xf numFmtId="0" fontId="25" fillId="0" borderId="6" xfId="0" applyFont="1" applyBorder="1">
      <alignment vertical="center"/>
    </xf>
    <xf numFmtId="0" fontId="34" fillId="0" borderId="0" xfId="0" applyFont="1" applyAlignment="1">
      <alignment horizontal="left" vertical="center" readingOrder="1"/>
    </xf>
    <xf numFmtId="0" fontId="31" fillId="0" borderId="22" xfId="0" applyFont="1" applyBorder="1">
      <alignment vertical="center"/>
    </xf>
    <xf numFmtId="0" fontId="28" fillId="0" borderId="0" xfId="0" applyFont="1">
      <alignment vertical="center"/>
    </xf>
    <xf numFmtId="0" fontId="28" fillId="0" borderId="4" xfId="0" applyFont="1" applyBorder="1">
      <alignment vertical="center"/>
    </xf>
    <xf numFmtId="0" fontId="28" fillId="0" borderId="0" xfId="0" applyFont="1" applyBorder="1">
      <alignment vertical="center"/>
    </xf>
    <xf numFmtId="0" fontId="28" fillId="0" borderId="7" xfId="0" applyFont="1" applyBorder="1">
      <alignment vertical="center"/>
    </xf>
    <xf numFmtId="0" fontId="28" fillId="0" borderId="8" xfId="0" applyFont="1" applyBorder="1">
      <alignment vertical="center"/>
    </xf>
    <xf numFmtId="0" fontId="5" fillId="0" borderId="0" xfId="0" applyFont="1" applyBorder="1" applyAlignment="1">
      <alignment horizontal="left"/>
    </xf>
    <xf numFmtId="0" fontId="31" fillId="0" borderId="0" xfId="0" applyFont="1" applyBorder="1">
      <alignment vertical="center"/>
    </xf>
    <xf numFmtId="0" fontId="31" fillId="0" borderId="5" xfId="0" applyFont="1" applyBorder="1">
      <alignment vertical="center"/>
    </xf>
    <xf numFmtId="0" fontId="25" fillId="0" borderId="0" xfId="0" applyFont="1" applyBorder="1">
      <alignment vertical="center"/>
    </xf>
    <xf numFmtId="0" fontId="31" fillId="0" borderId="23" xfId="0" applyFont="1" applyBorder="1">
      <alignment vertical="center"/>
    </xf>
    <xf numFmtId="0" fontId="36" fillId="0" borderId="1" xfId="0" applyFont="1" applyBorder="1">
      <alignment vertical="center"/>
    </xf>
    <xf numFmtId="0" fontId="24" fillId="0" borderId="22" xfId="0" applyFont="1" applyBorder="1">
      <alignment vertical="center"/>
    </xf>
    <xf numFmtId="0" fontId="24" fillId="0" borderId="23" xfId="0" applyFont="1" applyBorder="1">
      <alignment vertical="center"/>
    </xf>
    <xf numFmtId="0" fontId="30" fillId="0" borderId="1" xfId="0" applyFont="1" applyBorder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24" fillId="2" borderId="1" xfId="0" applyFont="1" applyFill="1" applyBorder="1" applyAlignment="1">
      <alignment horizontal="center" vertical="center"/>
    </xf>
    <xf numFmtId="0" fontId="26" fillId="2" borderId="12" xfId="0" applyFont="1" applyFill="1" applyBorder="1" applyAlignment="1">
      <alignment horizontal="center" vertical="center"/>
    </xf>
    <xf numFmtId="0" fontId="26" fillId="2" borderId="14" xfId="0" applyFont="1" applyFill="1" applyBorder="1" applyAlignment="1">
      <alignment horizontal="center" vertical="center"/>
    </xf>
    <xf numFmtId="0" fontId="26" fillId="2" borderId="6" xfId="0" applyFont="1" applyFill="1" applyBorder="1" applyAlignment="1">
      <alignment horizontal="center" vertical="center"/>
    </xf>
    <xf numFmtId="0" fontId="26" fillId="2" borderId="7" xfId="0" applyFont="1" applyFill="1" applyBorder="1" applyAlignment="1">
      <alignment horizontal="center" vertical="center"/>
    </xf>
    <xf numFmtId="0" fontId="26" fillId="2" borderId="8" xfId="0" applyFont="1" applyFill="1" applyBorder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177" fontId="31" fillId="0" borderId="7" xfId="0" applyNumberFormat="1" applyFont="1" applyBorder="1" applyAlignment="1">
      <alignment horizontal="center"/>
    </xf>
    <xf numFmtId="177" fontId="31" fillId="0" borderId="8" xfId="0" applyNumberFormat="1" applyFont="1" applyBorder="1" applyAlignment="1">
      <alignment horizontal="center"/>
    </xf>
    <xf numFmtId="0" fontId="23" fillId="0" borderId="0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177" fontId="24" fillId="0" borderId="12" xfId="0" applyNumberFormat="1" applyFont="1" applyBorder="1" applyAlignment="1">
      <alignment horizontal="center" vertical="center" wrapText="1"/>
    </xf>
    <xf numFmtId="177" fontId="24" fillId="0" borderId="12" xfId="0" applyNumberFormat="1" applyFont="1" applyBorder="1" applyAlignment="1">
      <alignment horizontal="center" vertical="center"/>
    </xf>
    <xf numFmtId="177" fontId="24" fillId="0" borderId="14" xfId="0" applyNumberFormat="1" applyFont="1" applyBorder="1" applyAlignment="1">
      <alignment horizontal="center" vertical="center"/>
    </xf>
    <xf numFmtId="0" fontId="23" fillId="0" borderId="5" xfId="0" applyFont="1" applyBorder="1">
      <alignment vertical="center"/>
    </xf>
    <xf numFmtId="0" fontId="22" fillId="3" borderId="0" xfId="0" applyFont="1" applyFill="1" applyBorder="1" applyAlignment="1">
      <alignment horizontal="center" vertical="center"/>
    </xf>
    <xf numFmtId="0" fontId="22" fillId="3" borderId="5" xfId="0" applyFont="1" applyFill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30" fillId="0" borderId="0" xfId="0" applyFont="1" applyAlignment="1">
      <alignment horizontal="left" vertical="center"/>
    </xf>
    <xf numFmtId="0" fontId="24" fillId="0" borderId="2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31" fillId="0" borderId="11" xfId="0" applyFont="1" applyBorder="1" applyAlignment="1">
      <alignment horizontal="center" vertical="center"/>
    </xf>
    <xf numFmtId="0" fontId="31" fillId="0" borderId="12" xfId="0" applyFont="1" applyBorder="1" applyAlignment="1">
      <alignment horizontal="center" vertical="center"/>
    </xf>
    <xf numFmtId="0" fontId="31" fillId="0" borderId="13" xfId="0" applyFont="1" applyBorder="1" applyAlignment="1">
      <alignment horizontal="center" vertical="center"/>
    </xf>
    <xf numFmtId="0" fontId="31" fillId="0" borderId="14" xfId="0" applyFont="1" applyBorder="1" applyAlignment="1">
      <alignment horizontal="center" vertical="center"/>
    </xf>
    <xf numFmtId="0" fontId="24" fillId="0" borderId="0" xfId="0" applyFont="1" applyBorder="1">
      <alignment vertical="center"/>
    </xf>
    <xf numFmtId="0" fontId="24" fillId="0" borderId="7" xfId="0" applyFont="1" applyBorder="1">
      <alignment vertical="center"/>
    </xf>
    <xf numFmtId="0" fontId="31" fillId="0" borderId="2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24" fillId="0" borderId="0" xfId="0" applyFont="1" applyBorder="1" applyAlignment="1">
      <alignment horizontal="left" vertical="center"/>
    </xf>
  </cellXfs>
  <cellStyles count="2">
    <cellStyle name="常规" xfId="0" builtinId="0"/>
    <cellStyle name="常规_用于sps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P12" sqref="P12"/>
    </sheetView>
  </sheetViews>
  <sheetFormatPr defaultRowHeight="14.25"/>
  <cols>
    <col min="2" max="2" width="16.25" customWidth="1"/>
    <col min="3" max="3" width="28.5" customWidth="1"/>
    <col min="4" max="4" width="30" customWidth="1"/>
    <col min="5" max="5" width="37.75" customWidth="1"/>
    <col min="6" max="6" width="18.125" customWidth="1"/>
  </cols>
  <sheetData>
    <row r="2" spans="2:8" ht="28.5" customHeight="1" thickBot="1">
      <c r="B2" s="171" t="s">
        <v>0</v>
      </c>
      <c r="C2" s="171"/>
      <c r="D2" s="171"/>
      <c r="E2" s="171"/>
      <c r="F2" s="171"/>
      <c r="G2" s="171"/>
      <c r="H2" s="171"/>
    </row>
    <row r="3" spans="2:8" ht="28.5" customHeight="1">
      <c r="B3" s="8" t="s">
        <v>4</v>
      </c>
      <c r="C3" s="2" t="s">
        <v>5</v>
      </c>
      <c r="D3" s="2" t="s">
        <v>6</v>
      </c>
      <c r="E3" s="3" t="s">
        <v>3</v>
      </c>
      <c r="F3" s="1"/>
      <c r="G3" s="1"/>
      <c r="H3" s="1"/>
    </row>
    <row r="4" spans="2:8" ht="29.25" customHeight="1">
      <c r="B4" s="9" t="s">
        <v>1</v>
      </c>
      <c r="C4" s="4">
        <v>1</v>
      </c>
      <c r="D4" s="4">
        <v>8086</v>
      </c>
      <c r="E4" s="5">
        <v>1.2367E-2</v>
      </c>
      <c r="F4" s="1"/>
      <c r="G4" s="1"/>
      <c r="H4" s="1"/>
    </row>
    <row r="5" spans="2:8" ht="28.5" customHeight="1" thickBot="1">
      <c r="B5" s="10" t="s">
        <v>2</v>
      </c>
      <c r="C5" s="6">
        <v>166</v>
      </c>
      <c r="D5" s="6">
        <v>9342</v>
      </c>
      <c r="E5" s="7">
        <v>1.776921</v>
      </c>
      <c r="F5" s="1"/>
      <c r="G5" s="1"/>
      <c r="H5" s="1"/>
    </row>
    <row r="6" spans="2:8">
      <c r="B6" s="1"/>
      <c r="C6" s="1"/>
      <c r="D6" s="1"/>
      <c r="E6" s="1"/>
      <c r="F6" s="1"/>
      <c r="G6" s="1"/>
      <c r="H6" s="1"/>
    </row>
  </sheetData>
  <mergeCells count="1">
    <mergeCell ref="B2:H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3"/>
  <sheetViews>
    <sheetView workbookViewId="0">
      <selection activeCell="K21" sqref="K21"/>
    </sheetView>
  </sheetViews>
  <sheetFormatPr defaultRowHeight="14.25"/>
  <cols>
    <col min="2" max="2" width="34.125" customWidth="1"/>
    <col min="3" max="3" width="17.75" customWidth="1"/>
    <col min="4" max="4" width="21.5" customWidth="1"/>
    <col min="5" max="5" width="4.875" customWidth="1"/>
    <col min="6" max="6" width="4.75" customWidth="1"/>
    <col min="7" max="7" width="33.75" customWidth="1"/>
    <col min="8" max="8" width="18.375" customWidth="1"/>
    <col min="9" max="9" width="20.75" customWidth="1"/>
  </cols>
  <sheetData>
    <row r="2" spans="2:9" ht="29.25" customHeight="1">
      <c r="B2" s="33" t="s">
        <v>54</v>
      </c>
    </row>
    <row r="3" spans="2:9" ht="15" thickBot="1"/>
    <row r="4" spans="2:9" ht="15">
      <c r="B4" s="37" t="s">
        <v>15</v>
      </c>
      <c r="C4" s="202" t="s">
        <v>55</v>
      </c>
      <c r="D4" s="202"/>
      <c r="E4" s="47"/>
      <c r="F4" s="47"/>
      <c r="G4" s="58" t="s">
        <v>15</v>
      </c>
      <c r="H4" s="202" t="s">
        <v>56</v>
      </c>
      <c r="I4" s="203"/>
    </row>
    <row r="5" spans="2:9" ht="15">
      <c r="B5" s="60" t="s">
        <v>41</v>
      </c>
      <c r="C5" s="65" t="s">
        <v>57</v>
      </c>
      <c r="D5" s="65" t="s">
        <v>30</v>
      </c>
      <c r="E5" s="4"/>
      <c r="F5" s="4"/>
      <c r="G5" s="33" t="s">
        <v>41</v>
      </c>
      <c r="H5" s="65" t="s">
        <v>57</v>
      </c>
      <c r="I5" s="66" t="s">
        <v>30</v>
      </c>
    </row>
    <row r="6" spans="2:9" ht="15">
      <c r="B6" s="67" t="s">
        <v>58</v>
      </c>
      <c r="C6" s="4">
        <v>0.33968224034698979</v>
      </c>
      <c r="D6" s="4">
        <v>0.13430593068817287</v>
      </c>
      <c r="E6" s="4"/>
      <c r="F6" s="4"/>
      <c r="G6" s="68" t="s">
        <v>58</v>
      </c>
      <c r="H6" s="4">
        <v>1</v>
      </c>
      <c r="I6" s="5">
        <v>0.39538696680455721</v>
      </c>
    </row>
    <row r="7" spans="2:9" ht="15">
      <c r="B7" s="67" t="s">
        <v>59</v>
      </c>
      <c r="C7" s="4">
        <v>0.61051131560514937</v>
      </c>
      <c r="D7" s="4">
        <v>0.20313926842295696</v>
      </c>
      <c r="E7" s="4"/>
      <c r="F7" s="4"/>
      <c r="G7" s="68" t="s">
        <v>59</v>
      </c>
      <c r="H7" s="4">
        <v>1.7973012512561863</v>
      </c>
      <c r="I7" s="5">
        <v>0.59802734524904089</v>
      </c>
    </row>
    <row r="8" spans="2:9" ht="15">
      <c r="B8" s="67" t="s">
        <v>60</v>
      </c>
      <c r="C8" s="4">
        <v>0.93440614733559768</v>
      </c>
      <c r="D8" s="4">
        <v>0.23597434568541073</v>
      </c>
      <c r="E8" s="4"/>
      <c r="F8" s="4"/>
      <c r="G8" s="68" t="s">
        <v>60</v>
      </c>
      <c r="H8" s="4">
        <v>2.7508242596995642</v>
      </c>
      <c r="I8" s="5">
        <v>0.69469144293313623</v>
      </c>
    </row>
    <row r="9" spans="2:9" ht="15.75" thickBot="1">
      <c r="B9" s="69" t="s">
        <v>61</v>
      </c>
      <c r="C9" s="6">
        <v>0.98970836403394102</v>
      </c>
      <c r="D9" s="6">
        <v>0.32724882741313899</v>
      </c>
      <c r="E9" s="6"/>
      <c r="F9" s="6"/>
      <c r="G9" s="70" t="s">
        <v>61</v>
      </c>
      <c r="H9" s="6">
        <v>3.4136299943822199</v>
      </c>
      <c r="I9" s="7">
        <v>0.96339692966829849</v>
      </c>
    </row>
    <row r="10" spans="2:9">
      <c r="B10" s="1"/>
      <c r="C10" s="1"/>
      <c r="D10" s="1"/>
      <c r="E10" s="1"/>
      <c r="F10" s="1"/>
      <c r="G10" s="1"/>
      <c r="H10" s="1"/>
      <c r="I10" s="1"/>
    </row>
    <row r="11" spans="2:9" ht="15" thickBot="1">
      <c r="B11" s="1"/>
      <c r="C11" s="1"/>
      <c r="D11" s="1"/>
      <c r="E11" s="1"/>
      <c r="F11" s="1"/>
      <c r="G11" s="1"/>
      <c r="H11" s="1"/>
      <c r="I11" s="1"/>
    </row>
    <row r="12" spans="2:9" ht="15">
      <c r="B12" s="37" t="s">
        <v>16</v>
      </c>
      <c r="C12" s="202" t="s">
        <v>55</v>
      </c>
      <c r="D12" s="202"/>
      <c r="E12" s="47"/>
      <c r="F12" s="47"/>
      <c r="G12" s="58" t="s">
        <v>16</v>
      </c>
      <c r="H12" s="202" t="s">
        <v>56</v>
      </c>
      <c r="I12" s="203"/>
    </row>
    <row r="13" spans="2:9" ht="15">
      <c r="B13" s="60" t="s">
        <v>41</v>
      </c>
      <c r="C13" s="65" t="s">
        <v>57</v>
      </c>
      <c r="D13" s="65" t="s">
        <v>30</v>
      </c>
      <c r="E13" s="4"/>
      <c r="F13" s="4"/>
      <c r="G13" s="33" t="s">
        <v>41</v>
      </c>
      <c r="H13" s="65" t="s">
        <v>57</v>
      </c>
      <c r="I13" s="66" t="s">
        <v>30</v>
      </c>
    </row>
    <row r="14" spans="2:9" ht="15">
      <c r="B14" s="67" t="s">
        <v>58</v>
      </c>
      <c r="C14" s="4">
        <v>0.51490059353339146</v>
      </c>
      <c r="D14" s="4">
        <v>0.37659519945331854</v>
      </c>
      <c r="E14" s="4"/>
      <c r="F14" s="4"/>
      <c r="G14" s="68" t="s">
        <v>58</v>
      </c>
      <c r="H14" s="4">
        <v>1</v>
      </c>
      <c r="I14" s="5">
        <v>0.73139398979717085</v>
      </c>
    </row>
    <row r="15" spans="2:9" ht="15">
      <c r="B15" s="67" t="s">
        <v>59</v>
      </c>
      <c r="C15" s="4">
        <v>0.6945724384241011</v>
      </c>
      <c r="D15" s="4">
        <v>0.44806921101248148</v>
      </c>
      <c r="E15" s="4"/>
      <c r="F15" s="4"/>
      <c r="G15" s="68" t="s">
        <v>59</v>
      </c>
      <c r="H15" s="4">
        <v>1.3489447228206737</v>
      </c>
      <c r="I15" s="5">
        <v>0.87020527192968566</v>
      </c>
    </row>
    <row r="16" spans="2:9" ht="15">
      <c r="B16" s="67" t="s">
        <v>60</v>
      </c>
      <c r="C16" s="4">
        <v>0.93946778061421798</v>
      </c>
      <c r="D16" s="4">
        <v>0.45841435066738795</v>
      </c>
      <c r="E16" s="4"/>
      <c r="F16" s="4"/>
      <c r="G16" s="68" t="s">
        <v>60</v>
      </c>
      <c r="H16" s="4">
        <v>1.8245614637328889</v>
      </c>
      <c r="I16" s="5">
        <v>0.89029679985727117</v>
      </c>
    </row>
    <row r="17" spans="2:9" ht="15.75" thickBot="1">
      <c r="B17" s="69" t="s">
        <v>61</v>
      </c>
      <c r="C17" s="6">
        <v>1.0038450556771676</v>
      </c>
      <c r="D17" s="6">
        <v>0.54482426576793463</v>
      </c>
      <c r="E17" s="6"/>
      <c r="F17" s="6"/>
      <c r="G17" s="70" t="s">
        <v>61</v>
      </c>
      <c r="H17" s="42">
        <v>2.4395900146249758</v>
      </c>
      <c r="I17" s="43">
        <v>1.0581154355041593</v>
      </c>
    </row>
    <row r="18" spans="2:9">
      <c r="B18" s="1"/>
      <c r="C18" s="1"/>
      <c r="D18" s="1"/>
      <c r="E18" s="1"/>
      <c r="F18" s="1"/>
      <c r="G18" s="1"/>
      <c r="H18" s="44"/>
      <c r="I18" s="44"/>
    </row>
    <row r="19" spans="2:9" ht="15" thickBot="1">
      <c r="B19" s="1"/>
      <c r="C19" s="1"/>
      <c r="D19" s="1"/>
      <c r="E19" s="1"/>
      <c r="F19" s="1"/>
      <c r="G19" s="1"/>
      <c r="H19" s="44"/>
      <c r="I19" s="44"/>
    </row>
    <row r="20" spans="2:9" ht="15">
      <c r="B20" s="37" t="s">
        <v>28</v>
      </c>
      <c r="C20" s="202" t="s">
        <v>55</v>
      </c>
      <c r="D20" s="202"/>
      <c r="E20" s="47"/>
      <c r="F20" s="47"/>
      <c r="G20" s="58" t="s">
        <v>28</v>
      </c>
      <c r="H20" s="174" t="s">
        <v>56</v>
      </c>
      <c r="I20" s="206"/>
    </row>
    <row r="21" spans="2:9" ht="15">
      <c r="B21" s="60" t="s">
        <v>41</v>
      </c>
      <c r="C21" s="65" t="s">
        <v>57</v>
      </c>
      <c r="D21" s="65" t="s">
        <v>30</v>
      </c>
      <c r="E21" s="4"/>
      <c r="F21" s="4"/>
      <c r="G21" s="33" t="s">
        <v>41</v>
      </c>
      <c r="H21" s="71" t="s">
        <v>57</v>
      </c>
      <c r="I21" s="72" t="s">
        <v>30</v>
      </c>
    </row>
    <row r="22" spans="2:9" ht="15">
      <c r="B22" s="67" t="s">
        <v>58</v>
      </c>
      <c r="C22" s="4">
        <v>0.42614313039084772</v>
      </c>
      <c r="D22" s="4">
        <v>0.33807761446547535</v>
      </c>
      <c r="E22" s="4"/>
      <c r="F22" s="4"/>
      <c r="G22" s="68" t="s">
        <v>58</v>
      </c>
      <c r="H22" s="41">
        <v>1</v>
      </c>
      <c r="I22" s="38">
        <v>0.79334287086922906</v>
      </c>
    </row>
    <row r="23" spans="2:9" ht="15">
      <c r="B23" s="67" t="s">
        <v>59</v>
      </c>
      <c r="C23" s="4">
        <v>0.8946840521564694</v>
      </c>
      <c r="D23" s="4">
        <v>0.57753161635742645</v>
      </c>
      <c r="E23" s="4"/>
      <c r="F23" s="4"/>
      <c r="G23" s="68" t="s">
        <v>59</v>
      </c>
      <c r="H23" s="41">
        <v>2.0994919038959696</v>
      </c>
      <c r="I23" s="38">
        <v>1.3552526725650347</v>
      </c>
    </row>
    <row r="24" spans="2:9" ht="15">
      <c r="B24" s="67" t="s">
        <v>60</v>
      </c>
      <c r="C24" s="4">
        <v>1.2749903263252935</v>
      </c>
      <c r="D24" s="4">
        <v>0.78496246204288456</v>
      </c>
      <c r="E24" s="4"/>
      <c r="F24" s="4"/>
      <c r="G24" s="68" t="s">
        <v>60</v>
      </c>
      <c r="H24" s="41">
        <v>2.9919297893078896</v>
      </c>
      <c r="I24" s="38">
        <v>1.8420159943043943</v>
      </c>
    </row>
    <row r="25" spans="2:9" ht="15.75" thickBot="1">
      <c r="B25" s="69" t="s">
        <v>61</v>
      </c>
      <c r="C25" s="6">
        <v>1.2906423829176386</v>
      </c>
      <c r="D25" s="6">
        <v>0.88752518437736827</v>
      </c>
      <c r="E25" s="6"/>
      <c r="F25" s="6"/>
      <c r="G25" s="70" t="s">
        <v>61</v>
      </c>
      <c r="H25" s="42">
        <v>3.0286593655373348</v>
      </c>
      <c r="I25" s="43">
        <v>2.0826926942676574</v>
      </c>
    </row>
    <row r="26" spans="2:9">
      <c r="H26" s="73"/>
      <c r="I26" s="73"/>
    </row>
    <row r="27" spans="2:9" ht="15" thickBot="1">
      <c r="H27" s="73"/>
      <c r="I27" s="73"/>
    </row>
    <row r="28" spans="2:9" ht="15">
      <c r="G28" s="37" t="s">
        <v>62</v>
      </c>
      <c r="H28" s="174" t="s">
        <v>56</v>
      </c>
      <c r="I28" s="206"/>
    </row>
    <row r="29" spans="2:9" ht="15">
      <c r="G29" s="60" t="s">
        <v>41</v>
      </c>
      <c r="H29" s="71" t="s">
        <v>57</v>
      </c>
      <c r="I29" s="72" t="s">
        <v>30</v>
      </c>
    </row>
    <row r="30" spans="2:9" ht="15">
      <c r="G30" s="67" t="s">
        <v>58</v>
      </c>
      <c r="H30" s="41">
        <v>1</v>
      </c>
      <c r="I30" s="38">
        <v>0.64004127582365244</v>
      </c>
    </row>
    <row r="31" spans="2:9" ht="15">
      <c r="G31" s="67" t="s">
        <v>59</v>
      </c>
      <c r="H31" s="41">
        <v>1.7485792926576098</v>
      </c>
      <c r="I31" s="38">
        <v>0.94116176324792045</v>
      </c>
    </row>
    <row r="32" spans="2:9" ht="15">
      <c r="G32" s="67" t="s">
        <v>60</v>
      </c>
      <c r="H32" s="41">
        <v>2.522438504246781</v>
      </c>
      <c r="I32" s="38">
        <v>1.1423347456982673</v>
      </c>
    </row>
    <row r="33" spans="7:9" ht="15.75" thickBot="1">
      <c r="G33" s="69" t="s">
        <v>61</v>
      </c>
      <c r="H33" s="42">
        <v>2.96062645818151</v>
      </c>
      <c r="I33" s="43">
        <v>1.3680683531467051</v>
      </c>
    </row>
  </sheetData>
  <mergeCells count="7">
    <mergeCell ref="H28:I28"/>
    <mergeCell ref="C4:D4"/>
    <mergeCell ref="H4:I4"/>
    <mergeCell ref="C12:D12"/>
    <mergeCell ref="H12:I12"/>
    <mergeCell ref="C20:D20"/>
    <mergeCell ref="H20:I2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6"/>
  <sheetViews>
    <sheetView workbookViewId="0">
      <selection activeCell="L38" sqref="L38"/>
    </sheetView>
  </sheetViews>
  <sheetFormatPr defaultRowHeight="14.25"/>
  <cols>
    <col min="2" max="2" width="54.25" customWidth="1"/>
  </cols>
  <sheetData>
    <row r="2" spans="2:8" ht="15">
      <c r="B2" s="172" t="s">
        <v>25</v>
      </c>
      <c r="C2" s="172"/>
      <c r="D2" s="172"/>
      <c r="E2" s="172"/>
      <c r="F2" s="172"/>
      <c r="G2" s="172"/>
      <c r="H2" s="172"/>
    </row>
    <row r="3" spans="2:8" ht="15.75" thickBot="1">
      <c r="B3" s="11"/>
      <c r="C3" s="11"/>
      <c r="D3" s="11"/>
      <c r="E3" s="11"/>
      <c r="F3" s="11"/>
      <c r="G3" s="11"/>
      <c r="H3" s="11"/>
    </row>
    <row r="4" spans="2:8" ht="15">
      <c r="B4" s="74" t="s">
        <v>8</v>
      </c>
      <c r="C4" s="200" t="s">
        <v>26</v>
      </c>
      <c r="D4" s="200"/>
      <c r="E4" s="200"/>
      <c r="F4" s="200"/>
      <c r="G4" s="200"/>
      <c r="H4" s="201"/>
    </row>
    <row r="5" spans="2:8" ht="15">
      <c r="B5" s="75" t="s">
        <v>63</v>
      </c>
      <c r="C5" s="39">
        <v>0</v>
      </c>
      <c r="D5" s="39">
        <v>10</v>
      </c>
      <c r="E5" s="39">
        <v>20</v>
      </c>
      <c r="F5" s="39">
        <v>30</v>
      </c>
      <c r="G5" s="39">
        <v>40</v>
      </c>
      <c r="H5" s="40">
        <v>50</v>
      </c>
    </row>
    <row r="6" spans="2:8">
      <c r="B6" s="61" t="s">
        <v>15</v>
      </c>
      <c r="C6" s="41">
        <v>87.5</v>
      </c>
      <c r="D6" s="41">
        <v>57</v>
      </c>
      <c r="E6" s="41">
        <v>48.5</v>
      </c>
      <c r="F6" s="41">
        <v>40.5</v>
      </c>
      <c r="G6" s="41">
        <v>26</v>
      </c>
      <c r="H6" s="38">
        <v>25</v>
      </c>
    </row>
    <row r="7" spans="2:8">
      <c r="B7" s="61" t="s">
        <v>16</v>
      </c>
      <c r="C7" s="76">
        <v>92</v>
      </c>
      <c r="D7" s="76">
        <v>72</v>
      </c>
      <c r="E7" s="76">
        <v>55</v>
      </c>
      <c r="F7" s="76">
        <v>33</v>
      </c>
      <c r="G7" s="76">
        <v>30</v>
      </c>
      <c r="H7" s="77">
        <v>31.5</v>
      </c>
    </row>
    <row r="8" spans="2:8">
      <c r="B8" s="61" t="s">
        <v>28</v>
      </c>
      <c r="C8" s="76">
        <v>86</v>
      </c>
      <c r="D8" s="76">
        <v>51</v>
      </c>
      <c r="E8" s="76">
        <v>42</v>
      </c>
      <c r="F8" s="76">
        <v>31.5</v>
      </c>
      <c r="G8" s="76">
        <v>31</v>
      </c>
      <c r="H8" s="77">
        <v>33.5</v>
      </c>
    </row>
    <row r="9" spans="2:8" ht="15.75" thickBot="1">
      <c r="B9" s="78" t="s">
        <v>29</v>
      </c>
      <c r="C9" s="42">
        <v>88.5</v>
      </c>
      <c r="D9" s="42">
        <v>60</v>
      </c>
      <c r="E9" s="42">
        <v>48.5</v>
      </c>
      <c r="F9" s="42">
        <v>35</v>
      </c>
      <c r="G9" s="42">
        <v>29</v>
      </c>
      <c r="H9" s="43">
        <v>30</v>
      </c>
    </row>
    <row r="10" spans="2:8" ht="15">
      <c r="B10" s="39"/>
      <c r="C10" s="41"/>
      <c r="D10" s="41"/>
      <c r="E10" s="41"/>
      <c r="F10" s="41"/>
      <c r="G10" s="41"/>
      <c r="H10" s="41"/>
    </row>
    <row r="11" spans="2:8" ht="15.75" thickBot="1">
      <c r="B11" s="39"/>
      <c r="C11" s="44"/>
      <c r="D11" s="44"/>
      <c r="E11" s="44"/>
      <c r="F11" s="44"/>
      <c r="G11" s="44"/>
      <c r="H11" s="44"/>
    </row>
    <row r="12" spans="2:8" ht="15">
      <c r="B12" s="74" t="s">
        <v>8</v>
      </c>
      <c r="C12" s="200" t="s">
        <v>26</v>
      </c>
      <c r="D12" s="200"/>
      <c r="E12" s="200"/>
      <c r="F12" s="200"/>
      <c r="G12" s="200"/>
      <c r="H12" s="201"/>
    </row>
    <row r="13" spans="2:8" ht="15">
      <c r="B13" s="75" t="s">
        <v>64</v>
      </c>
      <c r="C13" s="39">
        <v>0</v>
      </c>
      <c r="D13" s="39">
        <v>10</v>
      </c>
      <c r="E13" s="39">
        <v>20</v>
      </c>
      <c r="F13" s="39">
        <v>30</v>
      </c>
      <c r="G13" s="39">
        <v>40</v>
      </c>
      <c r="H13" s="40">
        <v>50</v>
      </c>
    </row>
    <row r="14" spans="2:8">
      <c r="B14" s="61" t="s">
        <v>15</v>
      </c>
      <c r="C14" s="41">
        <v>81</v>
      </c>
      <c r="D14" s="41">
        <v>60</v>
      </c>
      <c r="E14" s="41">
        <v>47</v>
      </c>
      <c r="F14" s="41">
        <v>35</v>
      </c>
      <c r="G14" s="41">
        <v>30</v>
      </c>
      <c r="H14" s="38">
        <v>28</v>
      </c>
    </row>
    <row r="15" spans="2:8">
      <c r="B15" s="61" t="s">
        <v>16</v>
      </c>
      <c r="C15" s="76">
        <v>70.5</v>
      </c>
      <c r="D15" s="76">
        <v>53</v>
      </c>
      <c r="E15" s="76">
        <v>51</v>
      </c>
      <c r="F15" s="76">
        <v>32</v>
      </c>
      <c r="G15" s="76">
        <v>26.5</v>
      </c>
      <c r="H15" s="77">
        <v>26.5</v>
      </c>
    </row>
    <row r="16" spans="2:8">
      <c r="B16" s="61" t="s">
        <v>28</v>
      </c>
      <c r="C16" s="76">
        <v>72</v>
      </c>
      <c r="D16" s="76">
        <v>40</v>
      </c>
      <c r="E16" s="76">
        <v>31</v>
      </c>
      <c r="F16" s="76">
        <v>24.5</v>
      </c>
      <c r="G16" s="76">
        <v>23</v>
      </c>
      <c r="H16" s="77">
        <v>23.5</v>
      </c>
    </row>
    <row r="17" spans="2:8" ht="15.75" thickBot="1">
      <c r="B17" s="78" t="s">
        <v>29</v>
      </c>
      <c r="C17" s="42">
        <v>74.5</v>
      </c>
      <c r="D17" s="42">
        <v>51</v>
      </c>
      <c r="E17" s="42">
        <v>43</v>
      </c>
      <c r="F17" s="42">
        <v>30.5</v>
      </c>
      <c r="G17" s="42">
        <v>26.5</v>
      </c>
      <c r="H17" s="43">
        <v>26</v>
      </c>
    </row>
    <row r="18" spans="2:8" ht="15">
      <c r="B18" s="39"/>
      <c r="C18" s="41"/>
      <c r="D18" s="41"/>
      <c r="E18" s="41"/>
      <c r="F18" s="41"/>
      <c r="G18" s="41"/>
      <c r="H18" s="41"/>
    </row>
    <row r="19" spans="2:8" ht="15.75" thickBot="1">
      <c r="B19" s="39"/>
      <c r="C19" s="44"/>
      <c r="D19" s="44"/>
      <c r="E19" s="44"/>
      <c r="F19" s="44"/>
      <c r="G19" s="44"/>
      <c r="H19" s="44"/>
    </row>
    <row r="20" spans="2:8" ht="15">
      <c r="B20" s="74" t="s">
        <v>8</v>
      </c>
      <c r="C20" s="200" t="s">
        <v>26</v>
      </c>
      <c r="D20" s="200"/>
      <c r="E20" s="200"/>
      <c r="F20" s="200"/>
      <c r="G20" s="200"/>
      <c r="H20" s="201"/>
    </row>
    <row r="21" spans="2:8" ht="15">
      <c r="B21" s="79" t="s">
        <v>65</v>
      </c>
      <c r="C21" s="39">
        <v>0</v>
      </c>
      <c r="D21" s="39">
        <v>10</v>
      </c>
      <c r="E21" s="39">
        <v>20</v>
      </c>
      <c r="F21" s="39">
        <v>30</v>
      </c>
      <c r="G21" s="39">
        <v>40</v>
      </c>
      <c r="H21" s="40">
        <v>50</v>
      </c>
    </row>
    <row r="22" spans="2:8">
      <c r="B22" s="61" t="s">
        <v>15</v>
      </c>
      <c r="C22" s="41">
        <v>61.5</v>
      </c>
      <c r="D22" s="41">
        <v>44</v>
      </c>
      <c r="E22" s="41">
        <v>28.5</v>
      </c>
      <c r="F22" s="41">
        <v>25.5</v>
      </c>
      <c r="G22" s="41">
        <v>32.5</v>
      </c>
      <c r="H22" s="38">
        <v>29.5</v>
      </c>
    </row>
    <row r="23" spans="2:8">
      <c r="B23" s="61" t="s">
        <v>16</v>
      </c>
      <c r="C23" s="41">
        <v>56.5</v>
      </c>
      <c r="D23" s="41">
        <v>37.5</v>
      </c>
      <c r="E23" s="41">
        <v>37.5</v>
      </c>
      <c r="F23" s="41">
        <v>28.5</v>
      </c>
      <c r="G23" s="41">
        <v>23.5</v>
      </c>
      <c r="H23" s="38">
        <v>20.5</v>
      </c>
    </row>
    <row r="24" spans="2:8">
      <c r="B24" s="61" t="s">
        <v>28</v>
      </c>
      <c r="C24" s="76">
        <v>65</v>
      </c>
      <c r="D24" s="76">
        <v>58</v>
      </c>
      <c r="E24" s="76">
        <v>30</v>
      </c>
      <c r="F24" s="76">
        <v>21</v>
      </c>
      <c r="G24" s="76">
        <v>19</v>
      </c>
      <c r="H24" s="77">
        <v>16</v>
      </c>
    </row>
    <row r="25" spans="2:8" ht="15.75" thickBot="1">
      <c r="B25" s="78" t="s">
        <v>29</v>
      </c>
      <c r="C25" s="42">
        <v>61</v>
      </c>
      <c r="D25" s="42">
        <v>46.5</v>
      </c>
      <c r="E25" s="42">
        <v>32</v>
      </c>
      <c r="F25" s="42">
        <v>25</v>
      </c>
      <c r="G25" s="42">
        <v>25</v>
      </c>
      <c r="H25" s="43">
        <v>22</v>
      </c>
    </row>
    <row r="26" spans="2:8" ht="15">
      <c r="B26" s="39"/>
      <c r="C26" s="41"/>
      <c r="D26" s="41"/>
      <c r="E26" s="41"/>
      <c r="F26" s="41"/>
      <c r="G26" s="41"/>
      <c r="H26" s="41"/>
    </row>
    <row r="27" spans="2:8" ht="15.75" thickBot="1">
      <c r="B27" s="39"/>
      <c r="C27" s="44"/>
      <c r="D27" s="44"/>
      <c r="E27" s="44"/>
      <c r="F27" s="44"/>
      <c r="G27" s="44"/>
      <c r="H27" s="44"/>
    </row>
    <row r="28" spans="2:8" ht="15">
      <c r="B28" s="74" t="s">
        <v>8</v>
      </c>
      <c r="C28" s="200" t="s">
        <v>26</v>
      </c>
      <c r="D28" s="200"/>
      <c r="E28" s="200"/>
      <c r="F28" s="200"/>
      <c r="G28" s="200"/>
      <c r="H28" s="201"/>
    </row>
    <row r="29" spans="2:8" ht="15">
      <c r="B29" s="75" t="s">
        <v>66</v>
      </c>
      <c r="C29" s="39">
        <v>0</v>
      </c>
      <c r="D29" s="39">
        <v>10</v>
      </c>
      <c r="E29" s="39">
        <v>20</v>
      </c>
      <c r="F29" s="39">
        <v>30</v>
      </c>
      <c r="G29" s="39">
        <v>40</v>
      </c>
      <c r="H29" s="40">
        <v>50</v>
      </c>
    </row>
    <row r="30" spans="2:8">
      <c r="B30" s="61" t="s">
        <v>15</v>
      </c>
      <c r="C30" s="41">
        <v>57.5</v>
      </c>
      <c r="D30" s="41">
        <v>37.5</v>
      </c>
      <c r="E30" s="41">
        <v>33.5</v>
      </c>
      <c r="F30" s="41">
        <v>29.5</v>
      </c>
      <c r="G30" s="41">
        <v>21</v>
      </c>
      <c r="H30" s="38">
        <v>18.5</v>
      </c>
    </row>
    <row r="31" spans="2:8">
      <c r="B31" s="61" t="s">
        <v>16</v>
      </c>
      <c r="C31" s="41">
        <v>48</v>
      </c>
      <c r="D31" s="41">
        <v>34</v>
      </c>
      <c r="E31" s="41">
        <v>30</v>
      </c>
      <c r="F31" s="41">
        <v>27</v>
      </c>
      <c r="G31" s="41">
        <v>25</v>
      </c>
      <c r="H31" s="38">
        <v>17</v>
      </c>
    </row>
    <row r="32" spans="2:8">
      <c r="B32" s="61" t="s">
        <v>28</v>
      </c>
      <c r="C32" s="76">
        <v>38.5</v>
      </c>
      <c r="D32" s="76">
        <v>30.5</v>
      </c>
      <c r="E32" s="76">
        <v>20.5</v>
      </c>
      <c r="F32" s="76">
        <v>15.5</v>
      </c>
      <c r="G32" s="76">
        <v>20</v>
      </c>
      <c r="H32" s="77">
        <v>15.5</v>
      </c>
    </row>
    <row r="33" spans="2:8" ht="15.75" thickBot="1">
      <c r="B33" s="78" t="s">
        <v>29</v>
      </c>
      <c r="C33" s="42">
        <v>48</v>
      </c>
      <c r="D33" s="42">
        <v>34</v>
      </c>
      <c r="E33" s="42">
        <v>28</v>
      </c>
      <c r="F33" s="42">
        <v>24</v>
      </c>
      <c r="G33" s="42">
        <v>22</v>
      </c>
      <c r="H33" s="43">
        <v>17</v>
      </c>
    </row>
    <row r="34" spans="2:8">
      <c r="B34" s="44"/>
      <c r="C34" s="44"/>
      <c r="D34" s="44"/>
      <c r="E34" s="44"/>
      <c r="F34" s="44"/>
      <c r="G34" s="44"/>
      <c r="H34" s="44"/>
    </row>
    <row r="35" spans="2:8">
      <c r="B35" s="44"/>
      <c r="C35" s="44"/>
      <c r="D35" s="44"/>
      <c r="E35" s="44"/>
      <c r="F35" s="44"/>
      <c r="G35" s="44"/>
      <c r="H35" s="44"/>
    </row>
    <row r="36" spans="2:8" ht="15" thickBot="1">
      <c r="B36" s="44"/>
      <c r="C36" s="44"/>
      <c r="D36" s="44"/>
      <c r="E36" s="44"/>
      <c r="F36" s="44"/>
      <c r="G36" s="44"/>
      <c r="H36" s="44"/>
    </row>
    <row r="37" spans="2:8" ht="15">
      <c r="B37" s="74" t="s">
        <v>8</v>
      </c>
      <c r="C37" s="200" t="s">
        <v>26</v>
      </c>
      <c r="D37" s="200"/>
      <c r="E37" s="200"/>
      <c r="F37" s="200"/>
      <c r="G37" s="200"/>
      <c r="H37" s="201"/>
    </row>
    <row r="38" spans="2:8" ht="15">
      <c r="B38" s="75" t="s">
        <v>67</v>
      </c>
      <c r="C38" s="39">
        <v>0</v>
      </c>
      <c r="D38" s="39">
        <v>10</v>
      </c>
      <c r="E38" s="39">
        <v>20</v>
      </c>
      <c r="F38" s="39">
        <v>30</v>
      </c>
      <c r="G38" s="39">
        <v>40</v>
      </c>
      <c r="H38" s="40">
        <v>50</v>
      </c>
    </row>
    <row r="39" spans="2:8">
      <c r="B39" s="61" t="s">
        <v>15</v>
      </c>
      <c r="C39" s="41">
        <v>86.5</v>
      </c>
      <c r="D39" s="41">
        <v>82</v>
      </c>
      <c r="E39" s="41">
        <v>81</v>
      </c>
      <c r="F39" s="41">
        <v>79</v>
      </c>
      <c r="G39" s="41">
        <v>67.5</v>
      </c>
      <c r="H39" s="38">
        <v>58</v>
      </c>
    </row>
    <row r="40" spans="2:8">
      <c r="B40" s="61" t="s">
        <v>16</v>
      </c>
      <c r="C40" s="41">
        <v>88</v>
      </c>
      <c r="D40" s="41">
        <v>76</v>
      </c>
      <c r="E40" s="41">
        <v>72</v>
      </c>
      <c r="F40" s="41">
        <v>62.5</v>
      </c>
      <c r="G40" s="41">
        <v>48.5</v>
      </c>
      <c r="H40" s="38">
        <v>47</v>
      </c>
    </row>
    <row r="41" spans="2:8">
      <c r="B41" s="61" t="s">
        <v>28</v>
      </c>
      <c r="C41" s="41">
        <v>92.5</v>
      </c>
      <c r="D41" s="41">
        <v>89.5</v>
      </c>
      <c r="E41" s="41">
        <v>73.5</v>
      </c>
      <c r="F41" s="41">
        <v>65</v>
      </c>
      <c r="G41" s="41">
        <v>57</v>
      </c>
      <c r="H41" s="38">
        <v>50</v>
      </c>
    </row>
    <row r="42" spans="2:8" ht="15.75" thickBot="1">
      <c r="B42" s="78" t="s">
        <v>29</v>
      </c>
      <c r="C42" s="80">
        <v>89</v>
      </c>
      <c r="D42" s="80">
        <v>82.5</v>
      </c>
      <c r="E42" s="80">
        <v>75.5</v>
      </c>
      <c r="F42" s="80">
        <v>68.833333333333329</v>
      </c>
      <c r="G42" s="80">
        <v>57.666666666666664</v>
      </c>
      <c r="H42" s="81">
        <v>51.666666666666664</v>
      </c>
    </row>
    <row r="43" spans="2:8">
      <c r="B43" s="44"/>
      <c r="C43" s="44"/>
      <c r="D43" s="44"/>
      <c r="E43" s="44"/>
      <c r="F43" s="44"/>
      <c r="G43" s="44"/>
      <c r="H43" s="44"/>
    </row>
    <row r="44" spans="2:8" ht="15" thickBot="1">
      <c r="B44" s="44"/>
      <c r="C44" s="44"/>
      <c r="D44" s="44"/>
      <c r="E44" s="44"/>
      <c r="F44" s="44"/>
      <c r="G44" s="44"/>
      <c r="H44" s="44"/>
    </row>
    <row r="45" spans="2:8" ht="15">
      <c r="B45" s="74" t="s">
        <v>8</v>
      </c>
      <c r="C45" s="200" t="s">
        <v>26</v>
      </c>
      <c r="D45" s="200"/>
      <c r="E45" s="200"/>
      <c r="F45" s="200"/>
      <c r="G45" s="200"/>
      <c r="H45" s="201"/>
    </row>
    <row r="46" spans="2:8" ht="15">
      <c r="B46" s="75" t="s">
        <v>68</v>
      </c>
      <c r="C46" s="39">
        <v>0</v>
      </c>
      <c r="D46" s="39">
        <v>10</v>
      </c>
      <c r="E46" s="39">
        <v>20</v>
      </c>
      <c r="F46" s="39">
        <v>30</v>
      </c>
      <c r="G46" s="39">
        <v>40</v>
      </c>
      <c r="H46" s="40">
        <v>50</v>
      </c>
    </row>
    <row r="47" spans="2:8">
      <c r="B47" s="61" t="s">
        <v>15</v>
      </c>
      <c r="C47" s="41">
        <v>85</v>
      </c>
      <c r="D47" s="41">
        <v>85</v>
      </c>
      <c r="E47" s="41">
        <v>73.5</v>
      </c>
      <c r="F47" s="41">
        <v>67.5</v>
      </c>
      <c r="G47" s="41">
        <v>51.5</v>
      </c>
      <c r="H47" s="38">
        <v>50</v>
      </c>
    </row>
    <row r="48" spans="2:8">
      <c r="B48" s="61" t="s">
        <v>16</v>
      </c>
      <c r="C48" s="41">
        <v>85</v>
      </c>
      <c r="D48" s="41">
        <v>73.5</v>
      </c>
      <c r="E48" s="41">
        <v>64</v>
      </c>
      <c r="F48" s="41">
        <v>60</v>
      </c>
      <c r="G48" s="41">
        <v>42</v>
      </c>
      <c r="H48" s="38">
        <v>34.5</v>
      </c>
    </row>
    <row r="49" spans="2:8">
      <c r="B49" s="61" t="s">
        <v>28</v>
      </c>
      <c r="C49" s="41">
        <v>88</v>
      </c>
      <c r="D49" s="41">
        <v>76</v>
      </c>
      <c r="E49" s="41">
        <v>66</v>
      </c>
      <c r="F49" s="41">
        <v>64.5</v>
      </c>
      <c r="G49" s="41">
        <v>45.5</v>
      </c>
      <c r="H49" s="38">
        <v>36</v>
      </c>
    </row>
    <row r="50" spans="2:8" ht="15.75" thickBot="1">
      <c r="B50" s="78" t="s">
        <v>29</v>
      </c>
      <c r="C50" s="80">
        <v>86</v>
      </c>
      <c r="D50" s="80">
        <v>78.166666666666671</v>
      </c>
      <c r="E50" s="80">
        <v>67.833333333333329</v>
      </c>
      <c r="F50" s="80">
        <v>64</v>
      </c>
      <c r="G50" s="80">
        <v>46.333333333333336</v>
      </c>
      <c r="H50" s="81">
        <v>40.1666666666667</v>
      </c>
    </row>
    <row r="51" spans="2:8">
      <c r="B51" s="44"/>
      <c r="C51" s="44"/>
      <c r="D51" s="44"/>
      <c r="E51" s="44"/>
      <c r="F51" s="44"/>
      <c r="G51" s="44"/>
      <c r="H51" s="44"/>
    </row>
    <row r="52" spans="2:8" ht="15" thickBot="1">
      <c r="B52" s="44"/>
      <c r="C52" s="44"/>
      <c r="D52" s="44"/>
      <c r="E52" s="44"/>
      <c r="F52" s="44"/>
      <c r="G52" s="44"/>
      <c r="H52" s="44"/>
    </row>
    <row r="53" spans="2:8" ht="15">
      <c r="B53" s="74" t="s">
        <v>8</v>
      </c>
      <c r="C53" s="200" t="s">
        <v>26</v>
      </c>
      <c r="D53" s="200"/>
      <c r="E53" s="200"/>
      <c r="F53" s="200"/>
      <c r="G53" s="200"/>
      <c r="H53" s="201"/>
    </row>
    <row r="54" spans="2:8" ht="15">
      <c r="B54" s="75" t="s">
        <v>69</v>
      </c>
      <c r="C54" s="39">
        <v>0</v>
      </c>
      <c r="D54" s="39">
        <v>10</v>
      </c>
      <c r="E54" s="39">
        <v>20</v>
      </c>
      <c r="F54" s="39">
        <v>30</v>
      </c>
      <c r="G54" s="39">
        <v>40</v>
      </c>
      <c r="H54" s="40">
        <v>50</v>
      </c>
    </row>
    <row r="55" spans="2:8">
      <c r="B55" s="61" t="s">
        <v>15</v>
      </c>
      <c r="C55" s="41">
        <v>70.5</v>
      </c>
      <c r="D55" s="41">
        <v>70</v>
      </c>
      <c r="E55" s="41">
        <v>65</v>
      </c>
      <c r="F55" s="41">
        <v>53.5</v>
      </c>
      <c r="G55" s="41">
        <v>45</v>
      </c>
      <c r="H55" s="38">
        <v>43</v>
      </c>
    </row>
    <row r="56" spans="2:8">
      <c r="B56" s="61" t="s">
        <v>16</v>
      </c>
      <c r="C56" s="41">
        <v>74.5</v>
      </c>
      <c r="D56" s="41">
        <v>60</v>
      </c>
      <c r="E56" s="41">
        <v>50.5</v>
      </c>
      <c r="F56" s="41">
        <v>42.5</v>
      </c>
      <c r="G56" s="41">
        <v>32.5</v>
      </c>
      <c r="H56" s="38">
        <v>31.5</v>
      </c>
    </row>
    <row r="57" spans="2:8">
      <c r="B57" s="61" t="s">
        <v>28</v>
      </c>
      <c r="C57" s="41">
        <v>70</v>
      </c>
      <c r="D57" s="41">
        <v>60.5</v>
      </c>
      <c r="E57" s="41">
        <v>47</v>
      </c>
      <c r="F57" s="41">
        <v>39.5</v>
      </c>
      <c r="G57" s="41">
        <v>32</v>
      </c>
      <c r="H57" s="38">
        <v>32.5</v>
      </c>
    </row>
    <row r="58" spans="2:8" ht="15.75" thickBot="1">
      <c r="B58" s="78" t="s">
        <v>29</v>
      </c>
      <c r="C58" s="80">
        <v>71.666666666666671</v>
      </c>
      <c r="D58" s="80">
        <v>63.5</v>
      </c>
      <c r="E58" s="80">
        <v>54.166666666666664</v>
      </c>
      <c r="F58" s="80">
        <v>45.166666666666664</v>
      </c>
      <c r="G58" s="80">
        <v>36.5</v>
      </c>
      <c r="H58" s="81">
        <v>35.666666666666664</v>
      </c>
    </row>
    <row r="59" spans="2:8">
      <c r="B59" s="44"/>
      <c r="C59" s="44"/>
      <c r="D59" s="44"/>
      <c r="E59" s="44"/>
      <c r="F59" s="44"/>
      <c r="G59" s="44"/>
      <c r="H59" s="44"/>
    </row>
    <row r="60" spans="2:8" ht="15" thickBot="1">
      <c r="B60" s="44"/>
      <c r="C60" s="44"/>
      <c r="D60" s="44"/>
      <c r="E60" s="44"/>
      <c r="F60" s="44"/>
      <c r="G60" s="44"/>
      <c r="H60" s="44"/>
    </row>
    <row r="61" spans="2:8" ht="15">
      <c r="B61" s="74" t="s">
        <v>8</v>
      </c>
      <c r="C61" s="200" t="s">
        <v>26</v>
      </c>
      <c r="D61" s="200"/>
      <c r="E61" s="200"/>
      <c r="F61" s="200"/>
      <c r="G61" s="200"/>
      <c r="H61" s="201"/>
    </row>
    <row r="62" spans="2:8" ht="15">
      <c r="B62" s="75" t="s">
        <v>70</v>
      </c>
      <c r="C62" s="39">
        <v>0</v>
      </c>
      <c r="D62" s="39">
        <v>10</v>
      </c>
      <c r="E62" s="39">
        <v>20</v>
      </c>
      <c r="F62" s="39">
        <v>30</v>
      </c>
      <c r="G62" s="39">
        <v>40</v>
      </c>
      <c r="H62" s="40">
        <v>50</v>
      </c>
    </row>
    <row r="63" spans="2:8">
      <c r="B63" s="61" t="s">
        <v>15</v>
      </c>
      <c r="C63" s="41">
        <v>56</v>
      </c>
      <c r="D63" s="41">
        <v>40</v>
      </c>
      <c r="E63" s="41">
        <v>44</v>
      </c>
      <c r="F63" s="41">
        <v>33</v>
      </c>
      <c r="G63" s="41">
        <v>33</v>
      </c>
      <c r="H63" s="38">
        <v>27.5</v>
      </c>
    </row>
    <row r="64" spans="2:8">
      <c r="B64" s="61" t="s">
        <v>16</v>
      </c>
      <c r="C64" s="41">
        <v>69.5</v>
      </c>
      <c r="D64" s="41">
        <v>60</v>
      </c>
      <c r="E64" s="41">
        <v>43.5</v>
      </c>
      <c r="F64" s="41">
        <v>43.5</v>
      </c>
      <c r="G64" s="41">
        <v>30.5</v>
      </c>
      <c r="H64" s="38">
        <v>27.5</v>
      </c>
    </row>
    <row r="65" spans="2:8">
      <c r="B65" s="61" t="s">
        <v>28</v>
      </c>
      <c r="C65" s="41">
        <v>66.5</v>
      </c>
      <c r="D65" s="41">
        <v>65</v>
      </c>
      <c r="E65" s="41">
        <v>56.5</v>
      </c>
      <c r="F65" s="41">
        <v>49.5</v>
      </c>
      <c r="G65" s="41">
        <v>35.5</v>
      </c>
      <c r="H65" s="38">
        <v>30.5</v>
      </c>
    </row>
    <row r="66" spans="2:8" ht="15.75" thickBot="1">
      <c r="B66" s="78" t="s">
        <v>29</v>
      </c>
      <c r="C66" s="80">
        <v>64</v>
      </c>
      <c r="D66" s="80">
        <v>55</v>
      </c>
      <c r="E66" s="80">
        <v>48</v>
      </c>
      <c r="F66" s="80">
        <v>42</v>
      </c>
      <c r="G66" s="80">
        <v>33</v>
      </c>
      <c r="H66" s="81">
        <v>28.5</v>
      </c>
    </row>
  </sheetData>
  <mergeCells count="9">
    <mergeCell ref="C45:H45"/>
    <mergeCell ref="C53:H53"/>
    <mergeCell ref="C61:H61"/>
    <mergeCell ref="B2:H2"/>
    <mergeCell ref="C4:H4"/>
    <mergeCell ref="C12:H12"/>
    <mergeCell ref="C20:H20"/>
    <mergeCell ref="C28:H28"/>
    <mergeCell ref="C37:H37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6"/>
  <sheetViews>
    <sheetView workbookViewId="0">
      <selection activeCell="C28" sqref="C28"/>
    </sheetView>
  </sheetViews>
  <sheetFormatPr defaultRowHeight="14.25"/>
  <cols>
    <col min="2" max="2" width="27.375" customWidth="1"/>
    <col min="3" max="3" width="27" customWidth="1"/>
    <col min="4" max="4" width="22" customWidth="1"/>
    <col min="5" max="5" width="23.125" customWidth="1"/>
    <col min="7" max="7" width="27.125" customWidth="1"/>
    <col min="8" max="8" width="18.625" customWidth="1"/>
    <col min="9" max="9" width="18" customWidth="1"/>
    <col min="10" max="10" width="17.625" customWidth="1"/>
  </cols>
  <sheetData>
    <row r="1" spans="2:10" ht="15" thickBot="1"/>
    <row r="2" spans="2:10" ht="24" customHeight="1">
      <c r="B2" s="117"/>
      <c r="C2" s="207" t="s">
        <v>114</v>
      </c>
      <c r="D2" s="207"/>
      <c r="E2" s="207"/>
      <c r="F2" s="140"/>
      <c r="G2" s="141"/>
      <c r="H2" s="207" t="s">
        <v>56</v>
      </c>
      <c r="I2" s="207"/>
      <c r="J2" s="208"/>
    </row>
    <row r="3" spans="2:10" ht="15.75">
      <c r="B3" s="142" t="s">
        <v>4</v>
      </c>
      <c r="C3" s="143" t="s">
        <v>15</v>
      </c>
      <c r="D3" s="143" t="s">
        <v>16</v>
      </c>
      <c r="E3" s="143" t="s">
        <v>28</v>
      </c>
      <c r="F3" s="143"/>
      <c r="G3" s="119"/>
      <c r="H3" s="143" t="s">
        <v>15</v>
      </c>
      <c r="I3" s="143" t="s">
        <v>16</v>
      </c>
      <c r="J3" s="144" t="s">
        <v>28</v>
      </c>
    </row>
    <row r="4" spans="2:10" ht="15">
      <c r="B4" s="145" t="s">
        <v>38</v>
      </c>
      <c r="C4" s="146">
        <v>0.39135829700000002</v>
      </c>
      <c r="D4" s="146">
        <v>0.55139315489249674</v>
      </c>
      <c r="E4" s="146">
        <v>0.22864191514634666</v>
      </c>
      <c r="F4" s="146"/>
      <c r="G4" s="147" t="s">
        <v>38</v>
      </c>
      <c r="H4" s="146">
        <f>C4/C4</f>
        <v>1</v>
      </c>
      <c r="I4" s="146">
        <v>1</v>
      </c>
      <c r="J4" s="148">
        <v>1</v>
      </c>
    </row>
    <row r="5" spans="2:10" ht="15">
      <c r="B5" s="145" t="s">
        <v>30</v>
      </c>
      <c r="C5" s="146">
        <v>0.25269539200000002</v>
      </c>
      <c r="D5" s="146">
        <v>0.392172689583693</v>
      </c>
      <c r="E5" s="146">
        <v>0.13886912400000001</v>
      </c>
      <c r="F5" s="146"/>
      <c r="G5" s="147" t="s">
        <v>30</v>
      </c>
      <c r="H5" s="146">
        <f>C5/C4</f>
        <v>0.64568809179992936</v>
      </c>
      <c r="I5" s="146">
        <f>D5/D4</f>
        <v>0.71123967735898641</v>
      </c>
      <c r="J5" s="148">
        <f>E5/E4</f>
        <v>0.60736511899453849</v>
      </c>
    </row>
    <row r="6" spans="2:10" ht="15">
      <c r="B6" s="145" t="s">
        <v>115</v>
      </c>
      <c r="C6" s="146">
        <v>0.57967014900000002</v>
      </c>
      <c r="D6" s="146">
        <v>0.67113321609144905</v>
      </c>
      <c r="E6" s="146">
        <v>0.30441115559850901</v>
      </c>
      <c r="F6" s="146"/>
      <c r="G6" s="147" t="s">
        <v>115</v>
      </c>
      <c r="H6" s="146">
        <f>C6/C4</f>
        <v>1.4811750598965836</v>
      </c>
      <c r="I6" s="146">
        <f>D6/D4</f>
        <v>1.2171591361563014</v>
      </c>
      <c r="J6" s="148">
        <f>E6/E4</f>
        <v>1.3313882338838212</v>
      </c>
    </row>
    <row r="7" spans="2:10" ht="15.75" thickBot="1">
      <c r="B7" s="149" t="s">
        <v>71</v>
      </c>
      <c r="C7" s="150">
        <v>0.45869880699999999</v>
      </c>
      <c r="D7" s="150">
        <v>0.67698699858077405</v>
      </c>
      <c r="E7" s="150">
        <v>0.30489333580057598</v>
      </c>
      <c r="F7" s="150"/>
      <c r="G7" s="151" t="s">
        <v>71</v>
      </c>
      <c r="H7" s="150">
        <f>C7/C4</f>
        <v>1.1720686913148539</v>
      </c>
      <c r="I7" s="150">
        <f>D7/D4</f>
        <v>1.2277754857380554</v>
      </c>
      <c r="J7" s="152">
        <f>E7/E4</f>
        <v>1.3334971219315721</v>
      </c>
    </row>
    <row r="8" spans="2:10" ht="15.75">
      <c r="B8" s="90"/>
      <c r="C8" s="90"/>
      <c r="D8" s="90"/>
      <c r="E8" s="90"/>
      <c r="F8" s="90"/>
      <c r="G8" s="90"/>
      <c r="H8" s="90"/>
      <c r="I8" s="90"/>
      <c r="J8" s="90"/>
    </row>
    <row r="9" spans="2:10" ht="16.5" thickBot="1">
      <c r="B9" s="90"/>
      <c r="C9" s="90"/>
      <c r="D9" s="90"/>
      <c r="E9" s="90"/>
      <c r="F9" s="90"/>
      <c r="G9" s="90"/>
      <c r="H9" s="90"/>
      <c r="I9" s="90"/>
      <c r="J9" s="90"/>
    </row>
    <row r="10" spans="2:10" ht="24.75" customHeight="1">
      <c r="B10" s="98"/>
      <c r="C10" s="207" t="s">
        <v>117</v>
      </c>
      <c r="D10" s="207"/>
      <c r="E10" s="208"/>
      <c r="F10" s="90"/>
      <c r="G10" s="90"/>
      <c r="H10" s="90"/>
      <c r="I10" s="90"/>
      <c r="J10" s="90"/>
    </row>
    <row r="11" spans="2:10" ht="15.75">
      <c r="B11" s="142" t="s">
        <v>118</v>
      </c>
      <c r="C11" s="127" t="s">
        <v>116</v>
      </c>
      <c r="D11" s="127" t="s">
        <v>95</v>
      </c>
      <c r="E11" s="128" t="s">
        <v>124</v>
      </c>
      <c r="F11" s="90"/>
      <c r="G11" s="90"/>
      <c r="H11" s="90"/>
      <c r="I11" s="90"/>
      <c r="J11" s="90"/>
    </row>
    <row r="12" spans="2:10" ht="15.75">
      <c r="B12" s="153" t="s">
        <v>57</v>
      </c>
      <c r="C12" s="134">
        <v>1</v>
      </c>
      <c r="D12" s="134">
        <v>0</v>
      </c>
      <c r="E12" s="136"/>
      <c r="F12" s="90"/>
      <c r="G12" s="90"/>
      <c r="H12" s="90"/>
      <c r="I12" s="90"/>
      <c r="J12" s="90"/>
    </row>
    <row r="13" spans="2:10" ht="15.75">
      <c r="B13" s="153" t="s">
        <v>42</v>
      </c>
      <c r="C13" s="134">
        <v>0.65476429605115138</v>
      </c>
      <c r="D13" s="134">
        <v>4.2889502068763484E-2</v>
      </c>
      <c r="E13" s="136" t="s">
        <v>119</v>
      </c>
      <c r="F13" s="90"/>
      <c r="G13" s="90"/>
      <c r="H13" s="90"/>
      <c r="I13" s="90"/>
      <c r="J13" s="90"/>
    </row>
    <row r="14" spans="2:10" ht="15.75">
      <c r="B14" s="153" t="s">
        <v>120</v>
      </c>
      <c r="C14" s="134">
        <v>1.3432408099789022</v>
      </c>
      <c r="D14" s="134">
        <v>0.10810940343675285</v>
      </c>
      <c r="E14" s="136" t="s">
        <v>121</v>
      </c>
      <c r="F14" s="90"/>
      <c r="G14" s="90"/>
      <c r="H14" s="90"/>
      <c r="I14" s="90"/>
      <c r="J14" s="90"/>
    </row>
    <row r="15" spans="2:10" ht="16.5" thickBot="1">
      <c r="B15" s="154" t="s">
        <v>122</v>
      </c>
      <c r="C15" s="137">
        <v>1.2444470996614936</v>
      </c>
      <c r="D15" s="137">
        <v>6.6948943660838992E-2</v>
      </c>
      <c r="E15" s="138" t="s">
        <v>123</v>
      </c>
      <c r="F15" s="90"/>
      <c r="G15" s="90"/>
      <c r="H15" s="90"/>
      <c r="I15" s="90"/>
      <c r="J15" s="90"/>
    </row>
    <row r="16" spans="2:10" ht="15.75">
      <c r="B16" s="90"/>
      <c r="C16" s="90"/>
      <c r="D16" s="90"/>
      <c r="E16" s="90"/>
      <c r="F16" s="90"/>
      <c r="G16" s="90"/>
      <c r="H16" s="90"/>
      <c r="I16" s="90"/>
      <c r="J16" s="90"/>
    </row>
  </sheetData>
  <mergeCells count="3">
    <mergeCell ref="C2:E2"/>
    <mergeCell ref="H2:J2"/>
    <mergeCell ref="C10:E10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35"/>
  <sheetViews>
    <sheetView workbookViewId="0">
      <selection activeCell="O45" sqref="O45"/>
    </sheetView>
  </sheetViews>
  <sheetFormatPr defaultRowHeight="14.25"/>
  <cols>
    <col min="3" max="3" width="30" customWidth="1"/>
  </cols>
  <sheetData>
    <row r="2" spans="3:10" ht="29.25" customHeight="1">
      <c r="C2" s="209" t="s">
        <v>25</v>
      </c>
      <c r="D2" s="209"/>
      <c r="E2" s="209"/>
      <c r="F2" s="209"/>
      <c r="G2" s="209"/>
      <c r="H2" s="209"/>
      <c r="I2" s="209"/>
      <c r="J2" s="96"/>
    </row>
    <row r="3" spans="3:10" ht="15.75" thickBot="1">
      <c r="C3" s="96"/>
      <c r="D3" s="96"/>
      <c r="E3" s="96"/>
      <c r="F3" s="96"/>
      <c r="G3" s="96"/>
      <c r="H3" s="96"/>
      <c r="I3" s="96"/>
      <c r="J3" s="96"/>
    </row>
    <row r="4" spans="3:10" ht="15.75">
      <c r="C4" s="117" t="s">
        <v>8</v>
      </c>
      <c r="D4" s="210" t="s">
        <v>26</v>
      </c>
      <c r="E4" s="210"/>
      <c r="F4" s="210"/>
      <c r="G4" s="210"/>
      <c r="H4" s="210"/>
      <c r="I4" s="211"/>
      <c r="J4" s="96"/>
    </row>
    <row r="5" spans="3:10" ht="15.75">
      <c r="C5" s="118" t="s">
        <v>27</v>
      </c>
      <c r="D5" s="119">
        <v>0</v>
      </c>
      <c r="E5" s="119">
        <v>10</v>
      </c>
      <c r="F5" s="119">
        <v>20</v>
      </c>
      <c r="G5" s="119">
        <v>30</v>
      </c>
      <c r="H5" s="119">
        <v>40</v>
      </c>
      <c r="I5" s="120">
        <v>50</v>
      </c>
      <c r="J5" s="96"/>
    </row>
    <row r="6" spans="3:10" ht="15">
      <c r="C6" s="94" t="s">
        <v>15</v>
      </c>
      <c r="D6" s="121">
        <v>93.33</v>
      </c>
      <c r="E6" s="121">
        <v>88.7</v>
      </c>
      <c r="F6" s="121">
        <v>72</v>
      </c>
      <c r="G6" s="121">
        <v>40</v>
      </c>
      <c r="H6" s="121">
        <v>25.42</v>
      </c>
      <c r="I6" s="123">
        <v>16</v>
      </c>
      <c r="J6" s="96"/>
    </row>
    <row r="7" spans="3:10" ht="15">
      <c r="C7" s="94" t="s">
        <v>16</v>
      </c>
      <c r="D7" s="121">
        <v>92</v>
      </c>
      <c r="E7" s="121">
        <v>87.6</v>
      </c>
      <c r="F7" s="121">
        <v>80</v>
      </c>
      <c r="G7" s="121">
        <v>56.86</v>
      </c>
      <c r="H7" s="121">
        <v>34.17</v>
      </c>
      <c r="I7" s="123">
        <v>20.62</v>
      </c>
      <c r="J7" s="96"/>
    </row>
    <row r="8" spans="3:10" ht="15">
      <c r="C8" s="94" t="s">
        <v>28</v>
      </c>
      <c r="D8" s="121">
        <v>91</v>
      </c>
      <c r="E8" s="121">
        <v>82</v>
      </c>
      <c r="F8" s="121">
        <v>78.75</v>
      </c>
      <c r="G8" s="121">
        <v>44</v>
      </c>
      <c r="H8" s="121">
        <v>26</v>
      </c>
      <c r="I8" s="123">
        <v>21.43</v>
      </c>
      <c r="J8" s="96"/>
    </row>
    <row r="9" spans="3:10" ht="16.5" thickBot="1">
      <c r="C9" s="124" t="s">
        <v>29</v>
      </c>
      <c r="D9" s="125">
        <v>92.11</v>
      </c>
      <c r="E9" s="125">
        <v>86.100000000000009</v>
      </c>
      <c r="F9" s="125">
        <v>76.916666666666671</v>
      </c>
      <c r="G9" s="125">
        <v>46.95333333333334</v>
      </c>
      <c r="H9" s="125">
        <v>28.53</v>
      </c>
      <c r="I9" s="126">
        <v>19.350000000000001</v>
      </c>
      <c r="J9" s="96"/>
    </row>
    <row r="10" spans="3:10" ht="15">
      <c r="C10" s="96"/>
      <c r="D10" s="96"/>
      <c r="E10" s="96"/>
      <c r="F10" s="96"/>
      <c r="G10" s="96"/>
      <c r="H10" s="96"/>
      <c r="I10" s="96"/>
      <c r="J10" s="96"/>
    </row>
    <row r="11" spans="3:10" ht="15.75" thickBot="1">
      <c r="C11" s="96"/>
      <c r="D11" s="96"/>
      <c r="E11" s="96"/>
      <c r="F11" s="96"/>
      <c r="G11" s="96"/>
      <c r="H11" s="96"/>
      <c r="I11" s="96"/>
      <c r="J11" s="96"/>
    </row>
    <row r="12" spans="3:10" ht="15.75">
      <c r="C12" s="117" t="s">
        <v>18</v>
      </c>
      <c r="D12" s="210" t="s">
        <v>26</v>
      </c>
      <c r="E12" s="210"/>
      <c r="F12" s="210"/>
      <c r="G12" s="210"/>
      <c r="H12" s="210"/>
      <c r="I12" s="211"/>
      <c r="J12" s="96"/>
    </row>
    <row r="13" spans="3:10" ht="15.75">
      <c r="C13" s="118" t="s">
        <v>30</v>
      </c>
      <c r="D13" s="119">
        <v>0</v>
      </c>
      <c r="E13" s="119">
        <v>10</v>
      </c>
      <c r="F13" s="119">
        <v>20</v>
      </c>
      <c r="G13" s="119">
        <v>30</v>
      </c>
      <c r="H13" s="119">
        <v>40</v>
      </c>
      <c r="I13" s="120">
        <v>50</v>
      </c>
      <c r="J13" s="96"/>
    </row>
    <row r="14" spans="3:10" ht="15">
      <c r="C14" s="94" t="s">
        <v>15</v>
      </c>
      <c r="D14" s="121">
        <v>93.27</v>
      </c>
      <c r="E14" s="121">
        <v>90</v>
      </c>
      <c r="F14" s="121">
        <v>86.5</v>
      </c>
      <c r="G14" s="121">
        <v>84</v>
      </c>
      <c r="H14" s="121">
        <v>72</v>
      </c>
      <c r="I14" s="122">
        <v>54</v>
      </c>
      <c r="J14" s="96"/>
    </row>
    <row r="15" spans="3:10" ht="15">
      <c r="C15" s="94" t="s">
        <v>16</v>
      </c>
      <c r="D15" s="121">
        <v>92</v>
      </c>
      <c r="E15" s="121">
        <v>89.33</v>
      </c>
      <c r="F15" s="121">
        <v>83.33</v>
      </c>
      <c r="G15" s="121">
        <v>76.67</v>
      </c>
      <c r="H15" s="121">
        <v>73.33</v>
      </c>
      <c r="I15" s="123">
        <v>53.33</v>
      </c>
      <c r="J15" s="96"/>
    </row>
    <row r="16" spans="3:10" ht="15">
      <c r="C16" s="94" t="s">
        <v>28</v>
      </c>
      <c r="D16" s="121">
        <v>93.1</v>
      </c>
      <c r="E16" s="121">
        <v>88.89</v>
      </c>
      <c r="F16" s="121">
        <v>85.09</v>
      </c>
      <c r="G16" s="121">
        <v>75.86</v>
      </c>
      <c r="H16" s="121">
        <v>60.9</v>
      </c>
      <c r="I16" s="123">
        <v>52</v>
      </c>
      <c r="J16" s="96"/>
    </row>
    <row r="17" spans="3:10" ht="15">
      <c r="C17" s="94" t="s">
        <v>31</v>
      </c>
      <c r="D17" s="121">
        <v>92.5</v>
      </c>
      <c r="E17" s="121">
        <v>90.83</v>
      </c>
      <c r="F17" s="121">
        <v>83.33</v>
      </c>
      <c r="G17" s="121">
        <v>74</v>
      </c>
      <c r="H17" s="121">
        <v>63.33</v>
      </c>
      <c r="I17" s="123">
        <v>52</v>
      </c>
      <c r="J17" s="96"/>
    </row>
    <row r="18" spans="3:10" ht="16.5" thickBot="1">
      <c r="C18" s="124" t="s">
        <v>29</v>
      </c>
      <c r="D18" s="125">
        <v>92.717500000000001</v>
      </c>
      <c r="E18" s="125">
        <v>89.762499999999989</v>
      </c>
      <c r="F18" s="125">
        <v>84.5625</v>
      </c>
      <c r="G18" s="125">
        <v>77.632500000000007</v>
      </c>
      <c r="H18" s="125">
        <v>67.39</v>
      </c>
      <c r="I18" s="126">
        <v>52.443333333333328</v>
      </c>
      <c r="J18" s="96"/>
    </row>
    <row r="19" spans="3:10" ht="15">
      <c r="C19" s="96"/>
      <c r="D19" s="96"/>
      <c r="E19" s="96"/>
      <c r="F19" s="96"/>
      <c r="G19" s="96"/>
      <c r="H19" s="96"/>
      <c r="I19" s="96"/>
      <c r="J19" s="96"/>
    </row>
    <row r="20" spans="3:10" ht="15.75" thickBot="1">
      <c r="C20" s="96"/>
      <c r="D20" s="96"/>
      <c r="E20" s="96"/>
      <c r="F20" s="96"/>
      <c r="G20" s="96"/>
      <c r="H20" s="96"/>
      <c r="I20" s="96"/>
      <c r="J20" s="96"/>
    </row>
    <row r="21" spans="3:10" ht="15.75">
      <c r="C21" s="117" t="s">
        <v>8</v>
      </c>
      <c r="D21" s="210" t="s">
        <v>26</v>
      </c>
      <c r="E21" s="210"/>
      <c r="F21" s="210"/>
      <c r="G21" s="210"/>
      <c r="H21" s="210"/>
      <c r="I21" s="211"/>
      <c r="J21" s="96"/>
    </row>
    <row r="22" spans="3:10" ht="15.75">
      <c r="C22" s="118" t="s">
        <v>125</v>
      </c>
      <c r="D22" s="127">
        <v>0</v>
      </c>
      <c r="E22" s="127">
        <v>10</v>
      </c>
      <c r="F22" s="127">
        <v>20</v>
      </c>
      <c r="G22" s="127">
        <v>30</v>
      </c>
      <c r="H22" s="127">
        <v>40</v>
      </c>
      <c r="I22" s="128">
        <v>50</v>
      </c>
      <c r="J22" s="96"/>
    </row>
    <row r="23" spans="3:10" ht="15">
      <c r="C23" s="94" t="s">
        <v>15</v>
      </c>
      <c r="D23" s="129">
        <v>67.532470000000004</v>
      </c>
      <c r="E23" s="129">
        <v>59.583329999999997</v>
      </c>
      <c r="F23" s="129">
        <v>42.173909999999999</v>
      </c>
      <c r="G23" s="129">
        <v>34.134619999999998</v>
      </c>
      <c r="H23" s="129">
        <v>25.91093</v>
      </c>
      <c r="I23" s="130">
        <v>19.61722</v>
      </c>
      <c r="J23" s="96"/>
    </row>
    <row r="24" spans="3:10" ht="15">
      <c r="C24" s="94" t="s">
        <v>16</v>
      </c>
      <c r="D24" s="129">
        <v>68.325789999999998</v>
      </c>
      <c r="E24" s="129">
        <v>55.194809999999997</v>
      </c>
      <c r="F24" s="129">
        <v>49.084249999999997</v>
      </c>
      <c r="G24" s="129">
        <v>35.684649999999998</v>
      </c>
      <c r="H24" s="129">
        <v>23.75479</v>
      </c>
      <c r="I24" s="130">
        <v>21.875</v>
      </c>
      <c r="J24" s="96"/>
    </row>
    <row r="25" spans="3:10" ht="15">
      <c r="C25" s="94" t="s">
        <v>28</v>
      </c>
      <c r="D25" s="129">
        <v>69.869</v>
      </c>
      <c r="E25" s="129">
        <v>67.424239999999998</v>
      </c>
      <c r="F25" s="129">
        <v>48.951050000000002</v>
      </c>
      <c r="G25" s="129">
        <v>49.2</v>
      </c>
      <c r="H25" s="129">
        <v>30.627310000000001</v>
      </c>
      <c r="I25" s="130">
        <v>25.83333</v>
      </c>
      <c r="J25" s="96"/>
    </row>
    <row r="26" spans="3:10" ht="16.5" thickBot="1">
      <c r="C26" s="124" t="s">
        <v>29</v>
      </c>
      <c r="D26" s="131">
        <f t="shared" ref="D26:I26" si="0">AVERAGE(D23:D25)</f>
        <v>68.575753333333338</v>
      </c>
      <c r="E26" s="132">
        <f t="shared" si="0"/>
        <v>60.734126666666668</v>
      </c>
      <c r="F26" s="132">
        <f t="shared" si="0"/>
        <v>46.736403333333335</v>
      </c>
      <c r="G26" s="132">
        <f t="shared" si="0"/>
        <v>39.673089999999995</v>
      </c>
      <c r="H26" s="132">
        <f t="shared" si="0"/>
        <v>26.764343333333333</v>
      </c>
      <c r="I26" s="133">
        <f t="shared" si="0"/>
        <v>22.441850000000002</v>
      </c>
      <c r="J26" s="96"/>
    </row>
    <row r="27" spans="3:10" ht="15.75">
      <c r="C27" s="119"/>
      <c r="D27" s="82"/>
      <c r="E27" s="82"/>
      <c r="F27" s="82"/>
      <c r="G27" s="82"/>
      <c r="H27" s="82"/>
      <c r="I27" s="83"/>
      <c r="J27" s="96"/>
    </row>
    <row r="28" spans="3:10" ht="15.75" thickBot="1">
      <c r="C28" s="96"/>
      <c r="D28" s="96"/>
      <c r="E28" s="96"/>
      <c r="F28" s="96"/>
      <c r="G28" s="96"/>
      <c r="H28" s="96"/>
      <c r="I28" s="96"/>
      <c r="J28" s="96"/>
    </row>
    <row r="29" spans="3:10" ht="15.75">
      <c r="C29" s="117" t="s">
        <v>18</v>
      </c>
      <c r="D29" s="210" t="s">
        <v>26</v>
      </c>
      <c r="E29" s="210"/>
      <c r="F29" s="210"/>
      <c r="G29" s="210"/>
      <c r="H29" s="210"/>
      <c r="I29" s="211"/>
      <c r="J29" s="96"/>
    </row>
    <row r="30" spans="3:10" ht="15.75">
      <c r="C30" s="118" t="s">
        <v>71</v>
      </c>
      <c r="D30" s="119">
        <v>0</v>
      </c>
      <c r="E30" s="119">
        <v>10</v>
      </c>
      <c r="F30" s="119">
        <v>20</v>
      </c>
      <c r="G30" s="119">
        <v>30</v>
      </c>
      <c r="H30" s="119">
        <v>40</v>
      </c>
      <c r="I30" s="120">
        <v>50</v>
      </c>
      <c r="J30" s="96"/>
    </row>
    <row r="31" spans="3:10" ht="15">
      <c r="C31" s="94" t="s">
        <v>15</v>
      </c>
      <c r="D31" s="134">
        <v>72</v>
      </c>
      <c r="E31" s="134">
        <v>59.5</v>
      </c>
      <c r="F31" s="134">
        <v>57.25</v>
      </c>
      <c r="G31" s="134">
        <v>55</v>
      </c>
      <c r="H31" s="134">
        <v>48</v>
      </c>
      <c r="I31" s="135">
        <v>32</v>
      </c>
      <c r="J31" s="96"/>
    </row>
    <row r="32" spans="3:10" ht="15">
      <c r="C32" s="94" t="s">
        <v>16</v>
      </c>
      <c r="D32" s="134">
        <v>69.5</v>
      </c>
      <c r="E32" s="134">
        <v>66</v>
      </c>
      <c r="F32" s="134">
        <v>55</v>
      </c>
      <c r="G32" s="134">
        <v>48</v>
      </c>
      <c r="H32" s="134">
        <v>40.5</v>
      </c>
      <c r="I32" s="136">
        <v>25.5</v>
      </c>
      <c r="J32" s="96"/>
    </row>
    <row r="33" spans="3:10" ht="15">
      <c r="C33" s="94" t="s">
        <v>28</v>
      </c>
      <c r="D33" s="134">
        <v>85.75</v>
      </c>
      <c r="E33" s="134">
        <v>77.75</v>
      </c>
      <c r="F33" s="134">
        <v>62.5</v>
      </c>
      <c r="G33" s="134">
        <v>41.75</v>
      </c>
      <c r="H33" s="134">
        <v>35.25</v>
      </c>
      <c r="I33" s="136">
        <v>34</v>
      </c>
      <c r="J33" s="96"/>
    </row>
    <row r="34" spans="3:10" ht="16.5" thickBot="1">
      <c r="C34" s="124" t="s">
        <v>29</v>
      </c>
      <c r="D34" s="137">
        <v>75.75</v>
      </c>
      <c r="E34" s="137">
        <v>67.75</v>
      </c>
      <c r="F34" s="137">
        <v>58.25</v>
      </c>
      <c r="G34" s="137">
        <v>48.25</v>
      </c>
      <c r="H34" s="137">
        <v>41.25</v>
      </c>
      <c r="I34" s="138">
        <v>30.5</v>
      </c>
      <c r="J34" s="96"/>
    </row>
    <row r="35" spans="3:10" ht="15">
      <c r="C35" s="96"/>
      <c r="D35" s="96"/>
      <c r="E35" s="96"/>
      <c r="F35" s="96"/>
      <c r="G35" s="96"/>
      <c r="H35" s="96"/>
      <c r="I35" s="96"/>
      <c r="J35" s="96"/>
    </row>
  </sheetData>
  <mergeCells count="5">
    <mergeCell ref="C2:I2"/>
    <mergeCell ref="D4:I4"/>
    <mergeCell ref="D12:I12"/>
    <mergeCell ref="D21:I21"/>
    <mergeCell ref="D29:I29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2"/>
  <sheetViews>
    <sheetView workbookViewId="0">
      <selection activeCell="B2" sqref="B2:H2"/>
    </sheetView>
  </sheetViews>
  <sheetFormatPr defaultRowHeight="14.25"/>
  <cols>
    <col min="2" max="2" width="20.375" customWidth="1"/>
    <col min="3" max="3" width="23.5" customWidth="1"/>
    <col min="4" max="4" width="25.5" customWidth="1"/>
    <col min="5" max="5" width="22" customWidth="1"/>
    <col min="6" max="6" width="22.25" customWidth="1"/>
    <col min="7" max="7" width="26.375" customWidth="1"/>
    <col min="8" max="8" width="22" customWidth="1"/>
  </cols>
  <sheetData>
    <row r="2" spans="2:8" ht="30" customHeight="1">
      <c r="B2" s="209" t="s">
        <v>100</v>
      </c>
      <c r="C2" s="209"/>
      <c r="D2" s="209"/>
      <c r="E2" s="209"/>
      <c r="F2" s="209"/>
      <c r="G2" s="209"/>
      <c r="H2" s="209"/>
    </row>
    <row r="3" spans="2:8" ht="16.5" thickBot="1">
      <c r="B3" s="99"/>
      <c r="C3" s="99"/>
      <c r="D3" s="99"/>
      <c r="E3" s="99"/>
      <c r="F3" s="99"/>
      <c r="G3" s="99"/>
      <c r="H3" s="99"/>
    </row>
    <row r="4" spans="2:8" ht="15.75">
      <c r="B4" s="100" t="s">
        <v>8</v>
      </c>
      <c r="C4" s="212" t="s">
        <v>101</v>
      </c>
      <c r="D4" s="213"/>
      <c r="E4" s="214"/>
      <c r="F4" s="213" t="s">
        <v>107</v>
      </c>
      <c r="G4" s="213"/>
      <c r="H4" s="215"/>
    </row>
    <row r="5" spans="2:8" ht="15.75">
      <c r="B5" s="101" t="s">
        <v>27</v>
      </c>
      <c r="C5" s="102" t="s">
        <v>102</v>
      </c>
      <c r="D5" s="103" t="s">
        <v>103</v>
      </c>
      <c r="E5" s="104" t="s">
        <v>104</v>
      </c>
      <c r="F5" s="103" t="s">
        <v>102</v>
      </c>
      <c r="G5" s="103" t="s">
        <v>103</v>
      </c>
      <c r="H5" s="105" t="s">
        <v>104</v>
      </c>
    </row>
    <row r="6" spans="2:8" ht="15">
      <c r="B6" s="106" t="s">
        <v>15</v>
      </c>
      <c r="C6" s="107">
        <v>80</v>
      </c>
      <c r="D6" s="108">
        <v>80</v>
      </c>
      <c r="E6" s="109"/>
      <c r="F6" s="108">
        <v>70</v>
      </c>
      <c r="G6" s="108">
        <v>45</v>
      </c>
      <c r="H6" s="110"/>
    </row>
    <row r="7" spans="2:8" ht="15">
      <c r="B7" s="106" t="s">
        <v>16</v>
      </c>
      <c r="C7" s="107">
        <v>80</v>
      </c>
      <c r="D7" s="108">
        <v>78</v>
      </c>
      <c r="E7" s="109"/>
      <c r="F7" s="108">
        <v>88</v>
      </c>
      <c r="G7" s="108">
        <v>64</v>
      </c>
      <c r="H7" s="110"/>
    </row>
    <row r="8" spans="2:8" ht="16.5" thickBot="1">
      <c r="B8" s="111" t="s">
        <v>105</v>
      </c>
      <c r="C8" s="112">
        <v>160</v>
      </c>
      <c r="D8" s="113">
        <v>158</v>
      </c>
      <c r="E8" s="114">
        <v>98.75</v>
      </c>
      <c r="F8" s="113">
        <v>158</v>
      </c>
      <c r="G8" s="113">
        <v>109</v>
      </c>
      <c r="H8" s="115">
        <v>68.989999999999995</v>
      </c>
    </row>
    <row r="9" spans="2:8" ht="15">
      <c r="B9" s="96"/>
      <c r="C9" s="116"/>
      <c r="D9" s="116"/>
      <c r="E9" s="116"/>
      <c r="F9" s="116"/>
      <c r="G9" s="116"/>
      <c r="H9" s="116"/>
    </row>
    <row r="10" spans="2:8" ht="15.75" thickBot="1">
      <c r="B10" s="96"/>
      <c r="C10" s="116"/>
      <c r="D10" s="116"/>
      <c r="E10" s="116"/>
      <c r="F10" s="116"/>
      <c r="G10" s="116"/>
      <c r="H10" s="116"/>
    </row>
    <row r="11" spans="2:8" ht="15.75">
      <c r="B11" s="100" t="s">
        <v>18</v>
      </c>
      <c r="C11" s="212" t="s">
        <v>101</v>
      </c>
      <c r="D11" s="213"/>
      <c r="E11" s="214"/>
      <c r="F11" s="213" t="s">
        <v>107</v>
      </c>
      <c r="G11" s="213"/>
      <c r="H11" s="215"/>
    </row>
    <row r="12" spans="2:8" ht="15.75">
      <c r="B12" s="101" t="s">
        <v>30</v>
      </c>
      <c r="C12" s="102" t="s">
        <v>102</v>
      </c>
      <c r="D12" s="103" t="s">
        <v>103</v>
      </c>
      <c r="E12" s="104" t="s">
        <v>104</v>
      </c>
      <c r="F12" s="103" t="s">
        <v>102</v>
      </c>
      <c r="G12" s="103" t="s">
        <v>103</v>
      </c>
      <c r="H12" s="105" t="s">
        <v>104</v>
      </c>
    </row>
    <row r="13" spans="2:8" ht="15">
      <c r="B13" s="106" t="s">
        <v>15</v>
      </c>
      <c r="C13" s="107">
        <v>80</v>
      </c>
      <c r="D13" s="108">
        <v>79</v>
      </c>
      <c r="E13" s="109"/>
      <c r="F13" s="108">
        <v>80</v>
      </c>
      <c r="G13" s="108">
        <v>40</v>
      </c>
      <c r="H13" s="110"/>
    </row>
    <row r="14" spans="2:8" ht="15">
      <c r="B14" s="106" t="s">
        <v>16</v>
      </c>
      <c r="C14" s="107">
        <v>84</v>
      </c>
      <c r="D14" s="108">
        <v>83</v>
      </c>
      <c r="E14" s="109"/>
      <c r="F14" s="108">
        <v>82</v>
      </c>
      <c r="G14" s="108">
        <v>36</v>
      </c>
      <c r="H14" s="110"/>
    </row>
    <row r="15" spans="2:8" ht="16.5" thickBot="1">
      <c r="B15" s="111" t="s">
        <v>106</v>
      </c>
      <c r="C15" s="112">
        <v>164</v>
      </c>
      <c r="D15" s="113">
        <v>162</v>
      </c>
      <c r="E15" s="114">
        <v>98.78</v>
      </c>
      <c r="F15" s="113">
        <v>162</v>
      </c>
      <c r="G15" s="113">
        <v>76</v>
      </c>
      <c r="H15" s="115">
        <v>46.91</v>
      </c>
    </row>
    <row r="16" spans="2:8" ht="15.75">
      <c r="B16" s="90"/>
      <c r="C16" s="116"/>
      <c r="D16" s="116"/>
      <c r="E16" s="116"/>
      <c r="F16" s="116"/>
      <c r="G16" s="116"/>
      <c r="H16" s="116"/>
    </row>
    <row r="17" spans="2:8" ht="16.5" thickBot="1">
      <c r="B17" s="90"/>
      <c r="C17" s="116"/>
      <c r="D17" s="116"/>
      <c r="E17" s="116"/>
      <c r="F17" s="116"/>
      <c r="G17" s="116"/>
      <c r="H17" s="116"/>
    </row>
    <row r="18" spans="2:8" ht="15.75">
      <c r="B18" s="100" t="s">
        <v>18</v>
      </c>
      <c r="C18" s="212" t="s">
        <v>101</v>
      </c>
      <c r="D18" s="213"/>
      <c r="E18" s="214"/>
      <c r="F18" s="213" t="s">
        <v>107</v>
      </c>
      <c r="G18" s="213"/>
      <c r="H18" s="215"/>
    </row>
    <row r="19" spans="2:8" ht="15.75">
      <c r="B19" s="101" t="s">
        <v>19</v>
      </c>
      <c r="C19" s="102" t="s">
        <v>102</v>
      </c>
      <c r="D19" s="103" t="s">
        <v>103</v>
      </c>
      <c r="E19" s="104" t="s">
        <v>104</v>
      </c>
      <c r="F19" s="103" t="s">
        <v>102</v>
      </c>
      <c r="G19" s="103" t="s">
        <v>103</v>
      </c>
      <c r="H19" s="105" t="s">
        <v>104</v>
      </c>
    </row>
    <row r="20" spans="2:8" ht="15">
      <c r="B20" s="106" t="s">
        <v>15</v>
      </c>
      <c r="C20" s="107">
        <v>80</v>
      </c>
      <c r="D20" s="108">
        <v>79</v>
      </c>
      <c r="E20" s="109"/>
      <c r="F20" s="108">
        <v>52</v>
      </c>
      <c r="G20" s="108">
        <v>51</v>
      </c>
      <c r="H20" s="110"/>
    </row>
    <row r="21" spans="2:8" ht="15">
      <c r="B21" s="106" t="s">
        <v>16</v>
      </c>
      <c r="C21" s="107">
        <v>80</v>
      </c>
      <c r="D21" s="108">
        <v>80</v>
      </c>
      <c r="E21" s="109"/>
      <c r="F21" s="108">
        <v>60</v>
      </c>
      <c r="G21" s="108">
        <v>59</v>
      </c>
      <c r="H21" s="110"/>
    </row>
    <row r="22" spans="2:8" ht="16.5" thickBot="1">
      <c r="B22" s="111" t="s">
        <v>106</v>
      </c>
      <c r="C22" s="112">
        <v>160</v>
      </c>
      <c r="D22" s="113">
        <v>159</v>
      </c>
      <c r="E22" s="114">
        <v>99.375</v>
      </c>
      <c r="F22" s="113">
        <v>112</v>
      </c>
      <c r="G22" s="113">
        <v>110</v>
      </c>
      <c r="H22" s="115">
        <v>98.21</v>
      </c>
    </row>
  </sheetData>
  <mergeCells count="7">
    <mergeCell ref="C18:E18"/>
    <mergeCell ref="F18:H18"/>
    <mergeCell ref="B2:H2"/>
    <mergeCell ref="C4:E4"/>
    <mergeCell ref="F4:H4"/>
    <mergeCell ref="C11:E11"/>
    <mergeCell ref="F11:H1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6"/>
  <sheetViews>
    <sheetView workbookViewId="0">
      <selection activeCell="K29" sqref="K29"/>
    </sheetView>
  </sheetViews>
  <sheetFormatPr defaultRowHeight="14.25"/>
  <cols>
    <col min="2" max="2" width="21.875" customWidth="1"/>
    <col min="3" max="3" width="11" customWidth="1"/>
    <col min="4" max="4" width="12.25" customWidth="1"/>
    <col min="5" max="5" width="11.75" customWidth="1"/>
    <col min="6" max="7" width="11.625" customWidth="1"/>
    <col min="8" max="8" width="11.875" customWidth="1"/>
  </cols>
  <sheetData>
    <row r="3" spans="2:9" ht="15.75">
      <c r="B3" s="216" t="s">
        <v>132</v>
      </c>
      <c r="C3" s="216"/>
      <c r="D3" s="216"/>
      <c r="E3" s="216"/>
      <c r="F3" s="216"/>
      <c r="G3" s="216"/>
      <c r="H3" s="216"/>
      <c r="I3" s="90"/>
    </row>
    <row r="4" spans="2:9" ht="16.5" thickBot="1">
      <c r="B4" s="217"/>
      <c r="C4" s="217"/>
      <c r="D4" s="217"/>
      <c r="E4" s="217"/>
      <c r="F4" s="217"/>
      <c r="G4" s="217"/>
      <c r="H4" s="217"/>
      <c r="I4" s="90"/>
    </row>
    <row r="5" spans="2:9" ht="15.75">
      <c r="B5" s="117" t="s">
        <v>15</v>
      </c>
      <c r="C5" s="210" t="s">
        <v>133</v>
      </c>
      <c r="D5" s="210"/>
      <c r="E5" s="210"/>
      <c r="F5" s="210"/>
      <c r="G5" s="210"/>
      <c r="H5" s="211"/>
      <c r="I5" s="90"/>
    </row>
    <row r="6" spans="2:9" ht="15.75">
      <c r="B6" s="142" t="s">
        <v>41</v>
      </c>
      <c r="C6" s="163">
        <v>3</v>
      </c>
      <c r="D6" s="163">
        <v>4</v>
      </c>
      <c r="E6" s="163">
        <v>5</v>
      </c>
      <c r="F6" s="163">
        <v>6</v>
      </c>
      <c r="G6" s="163">
        <v>7</v>
      </c>
      <c r="H6" s="164">
        <v>8</v>
      </c>
      <c r="I6" s="90"/>
    </row>
    <row r="7" spans="2:9" ht="15.75">
      <c r="B7" s="153" t="s">
        <v>57</v>
      </c>
      <c r="C7" s="121">
        <v>39.457499999999996</v>
      </c>
      <c r="D7" s="121">
        <v>50</v>
      </c>
      <c r="E7" s="121">
        <v>73</v>
      </c>
      <c r="F7" s="121">
        <v>92</v>
      </c>
      <c r="G7" s="121">
        <v>93</v>
      </c>
      <c r="H7" s="123">
        <v>89</v>
      </c>
      <c r="I7" s="90"/>
    </row>
    <row r="8" spans="2:9" ht="15.75">
      <c r="B8" s="118" t="s">
        <v>30</v>
      </c>
      <c r="C8" s="121">
        <v>41.39</v>
      </c>
      <c r="D8" s="121">
        <v>48.390000000000008</v>
      </c>
      <c r="E8" s="121">
        <v>77</v>
      </c>
      <c r="F8" s="121">
        <v>90</v>
      </c>
      <c r="G8" s="121">
        <v>88</v>
      </c>
      <c r="H8" s="123">
        <v>92</v>
      </c>
      <c r="I8" s="90"/>
    </row>
    <row r="9" spans="2:9" ht="16.5" thickBot="1">
      <c r="B9" s="154" t="s">
        <v>32</v>
      </c>
      <c r="C9" s="125">
        <v>33.723333333333336</v>
      </c>
      <c r="D9" s="125">
        <v>37.596666666666671</v>
      </c>
      <c r="E9" s="125">
        <v>42.39</v>
      </c>
      <c r="F9" s="125">
        <v>28.61</v>
      </c>
      <c r="G9" s="125">
        <v>38.356666666666662</v>
      </c>
      <c r="H9" s="126">
        <v>25</v>
      </c>
      <c r="I9" s="90"/>
    </row>
    <row r="10" spans="2:9" ht="15.75">
      <c r="B10" s="165"/>
      <c r="C10" s="159"/>
      <c r="D10" s="159"/>
      <c r="E10" s="159"/>
      <c r="F10" s="159"/>
      <c r="G10" s="159"/>
      <c r="H10" s="159"/>
      <c r="I10" s="90"/>
    </row>
    <row r="11" spans="2:9" ht="16.5" thickBot="1">
      <c r="B11" s="90"/>
      <c r="C11" s="157"/>
      <c r="D11" s="157"/>
      <c r="E11" s="157"/>
      <c r="F11" s="157"/>
      <c r="G11" s="157"/>
      <c r="H11" s="157"/>
      <c r="I11" s="90"/>
    </row>
    <row r="12" spans="2:9" ht="15.75">
      <c r="B12" s="117" t="s">
        <v>16</v>
      </c>
      <c r="C12" s="218" t="s">
        <v>134</v>
      </c>
      <c r="D12" s="218"/>
      <c r="E12" s="218"/>
      <c r="F12" s="218"/>
      <c r="G12" s="218"/>
      <c r="H12" s="219"/>
      <c r="I12" s="90"/>
    </row>
    <row r="13" spans="2:9" ht="15.75">
      <c r="B13" s="142" t="s">
        <v>41</v>
      </c>
      <c r="C13" s="163">
        <v>3</v>
      </c>
      <c r="D13" s="163">
        <v>4</v>
      </c>
      <c r="E13" s="163">
        <v>5</v>
      </c>
      <c r="F13" s="163">
        <v>6</v>
      </c>
      <c r="G13" s="163">
        <v>7</v>
      </c>
      <c r="H13" s="164">
        <v>8</v>
      </c>
      <c r="I13" s="90"/>
    </row>
    <row r="14" spans="2:9" ht="15.75">
      <c r="B14" s="153" t="s">
        <v>57</v>
      </c>
      <c r="C14" s="121">
        <v>42</v>
      </c>
      <c r="D14" s="121">
        <v>58.56</v>
      </c>
      <c r="E14" s="121">
        <v>67.5</v>
      </c>
      <c r="F14" s="121">
        <v>85</v>
      </c>
      <c r="G14" s="121">
        <v>91</v>
      </c>
      <c r="H14" s="123">
        <v>92.33</v>
      </c>
      <c r="I14" s="90"/>
    </row>
    <row r="15" spans="2:9" ht="15.75">
      <c r="B15" s="118" t="s">
        <v>30</v>
      </c>
      <c r="C15" s="121">
        <v>38.33</v>
      </c>
      <c r="D15" s="121">
        <v>52.5</v>
      </c>
      <c r="E15" s="121">
        <v>75.83</v>
      </c>
      <c r="F15" s="121">
        <v>89.67</v>
      </c>
      <c r="G15" s="121">
        <v>91.5</v>
      </c>
      <c r="H15" s="123">
        <v>90.75</v>
      </c>
      <c r="I15" s="90"/>
    </row>
    <row r="16" spans="2:9" ht="16.5" thickBot="1">
      <c r="B16" s="154" t="s">
        <v>32</v>
      </c>
      <c r="C16" s="125">
        <v>29.17</v>
      </c>
      <c r="D16" s="125">
        <v>31.67</v>
      </c>
      <c r="E16" s="125">
        <v>37.5</v>
      </c>
      <c r="F16" s="125">
        <v>30.83</v>
      </c>
      <c r="G16" s="125">
        <v>42.57</v>
      </c>
      <c r="H16" s="126">
        <v>30</v>
      </c>
      <c r="I16" s="90"/>
    </row>
  </sheetData>
  <mergeCells count="3">
    <mergeCell ref="B3:H4"/>
    <mergeCell ref="C5:H5"/>
    <mergeCell ref="C12:H1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0"/>
  <sheetViews>
    <sheetView workbookViewId="0">
      <selection activeCell="N19" sqref="N19"/>
    </sheetView>
  </sheetViews>
  <sheetFormatPr defaultRowHeight="14.25"/>
  <cols>
    <col min="2" max="2" width="36.375" customWidth="1"/>
    <col min="3" max="3" width="12.625" customWidth="1"/>
    <col min="4" max="5" width="12.125" customWidth="1"/>
    <col min="6" max="7" width="11.75" customWidth="1"/>
    <col min="8" max="8" width="11.5" customWidth="1"/>
  </cols>
  <sheetData>
    <row r="2" spans="2:9" ht="18.75">
      <c r="I2" s="155"/>
    </row>
    <row r="3" spans="2:9" ht="31.5" customHeight="1">
      <c r="B3" s="220" t="s">
        <v>126</v>
      </c>
      <c r="C3" s="220"/>
      <c r="D3" s="220"/>
      <c r="E3" s="220"/>
      <c r="F3" s="220"/>
      <c r="G3" s="220"/>
      <c r="H3" s="220"/>
    </row>
    <row r="4" spans="2:9" ht="15.75" thickBot="1">
      <c r="B4" s="96"/>
      <c r="C4" s="96"/>
      <c r="D4" s="96"/>
      <c r="E4" s="96"/>
      <c r="F4" s="96"/>
      <c r="G4" s="96"/>
      <c r="H4" s="96"/>
    </row>
    <row r="5" spans="2:9" ht="22.5" customHeight="1">
      <c r="B5" s="117" t="s">
        <v>15</v>
      </c>
      <c r="C5" s="210" t="s">
        <v>127</v>
      </c>
      <c r="D5" s="210"/>
      <c r="E5" s="210"/>
      <c r="F5" s="210"/>
      <c r="G5" s="210"/>
      <c r="H5" s="211"/>
    </row>
    <row r="6" spans="2:9" ht="15.75">
      <c r="B6" s="142" t="s">
        <v>41</v>
      </c>
      <c r="C6" s="156">
        <v>0</v>
      </c>
      <c r="D6" s="156">
        <v>30</v>
      </c>
      <c r="E6" s="156">
        <v>60</v>
      </c>
      <c r="F6" s="156">
        <v>90</v>
      </c>
      <c r="G6" s="156">
        <v>120</v>
      </c>
      <c r="H6" s="166">
        <v>150</v>
      </c>
    </row>
    <row r="7" spans="2:9" ht="15">
      <c r="B7" s="153" t="s">
        <v>128</v>
      </c>
      <c r="C7" s="159">
        <v>2</v>
      </c>
      <c r="D7" s="159">
        <v>3.5</v>
      </c>
      <c r="E7" s="159">
        <v>4.5</v>
      </c>
      <c r="F7" s="159">
        <v>10</v>
      </c>
      <c r="G7" s="159">
        <v>14</v>
      </c>
      <c r="H7" s="122">
        <v>16</v>
      </c>
    </row>
    <row r="8" spans="2:9" ht="15">
      <c r="B8" s="153" t="s">
        <v>129</v>
      </c>
      <c r="C8" s="159">
        <v>1.6</v>
      </c>
      <c r="D8" s="159">
        <v>2.8</v>
      </c>
      <c r="E8" s="159">
        <v>4.2</v>
      </c>
      <c r="F8" s="159">
        <v>8.6999999999999993</v>
      </c>
      <c r="G8" s="159">
        <v>13.5</v>
      </c>
      <c r="H8" s="122">
        <v>15.2</v>
      </c>
    </row>
    <row r="9" spans="2:9" ht="15">
      <c r="B9" s="153" t="s">
        <v>130</v>
      </c>
      <c r="C9" s="159">
        <v>1</v>
      </c>
      <c r="D9" s="159">
        <v>2.5</v>
      </c>
      <c r="E9" s="159">
        <v>3.7</v>
      </c>
      <c r="F9" s="159">
        <v>4.9000000000000004</v>
      </c>
      <c r="G9" s="159">
        <v>4.2</v>
      </c>
      <c r="H9" s="122">
        <v>3.5</v>
      </c>
    </row>
    <row r="10" spans="2:9" ht="15.75" thickBot="1">
      <c r="B10" s="154" t="s">
        <v>131</v>
      </c>
      <c r="C10" s="160">
        <v>0.5</v>
      </c>
      <c r="D10" s="160">
        <v>2</v>
      </c>
      <c r="E10" s="160">
        <v>2.5</v>
      </c>
      <c r="F10" s="160">
        <v>3.5</v>
      </c>
      <c r="G10" s="160">
        <v>4</v>
      </c>
      <c r="H10" s="161">
        <v>1.5</v>
      </c>
    </row>
    <row r="11" spans="2:9" ht="15">
      <c r="B11" s="96"/>
      <c r="C11" s="157"/>
      <c r="D11" s="157"/>
      <c r="E11" s="157"/>
      <c r="F11" s="157"/>
      <c r="G11" s="157"/>
      <c r="H11" s="157"/>
    </row>
    <row r="12" spans="2:9" ht="15">
      <c r="B12" s="96"/>
      <c r="C12" s="157"/>
      <c r="D12" s="157"/>
      <c r="E12" s="157"/>
      <c r="F12" s="157"/>
      <c r="G12" s="157"/>
      <c r="H12" s="157"/>
    </row>
    <row r="13" spans="2:9" ht="15.75" thickBot="1">
      <c r="B13" s="96"/>
      <c r="C13" s="157"/>
      <c r="D13" s="157"/>
      <c r="E13" s="157"/>
      <c r="F13" s="157"/>
      <c r="G13" s="157"/>
      <c r="H13" s="157"/>
    </row>
    <row r="14" spans="2:9" ht="22.5" customHeight="1">
      <c r="B14" s="117" t="s">
        <v>16</v>
      </c>
      <c r="C14" s="218" t="s">
        <v>127</v>
      </c>
      <c r="D14" s="218"/>
      <c r="E14" s="218"/>
      <c r="F14" s="218"/>
      <c r="G14" s="218"/>
      <c r="H14" s="219"/>
    </row>
    <row r="15" spans="2:9" ht="15.75">
      <c r="B15" s="142" t="s">
        <v>41</v>
      </c>
      <c r="C15" s="156">
        <v>0</v>
      </c>
      <c r="D15" s="156">
        <v>30</v>
      </c>
      <c r="E15" s="156">
        <v>60</v>
      </c>
      <c r="F15" s="156">
        <v>90</v>
      </c>
      <c r="G15" s="156">
        <v>120</v>
      </c>
      <c r="H15" s="166">
        <v>150</v>
      </c>
    </row>
    <row r="16" spans="2:9" ht="15">
      <c r="B16" s="153" t="s">
        <v>128</v>
      </c>
      <c r="C16" s="159">
        <v>2.3330000000000002</v>
      </c>
      <c r="D16" s="159">
        <v>4.5</v>
      </c>
      <c r="E16" s="159">
        <v>5.6669999999999998</v>
      </c>
      <c r="F16" s="159">
        <v>12.667</v>
      </c>
      <c r="G16" s="159">
        <v>15.667</v>
      </c>
      <c r="H16" s="122">
        <v>18.329999999999998</v>
      </c>
    </row>
    <row r="17" spans="2:8" ht="15">
      <c r="B17" s="153" t="s">
        <v>129</v>
      </c>
      <c r="C17" s="159">
        <v>2</v>
      </c>
      <c r="D17" s="159">
        <v>3.6669999999999998</v>
      </c>
      <c r="E17" s="159">
        <v>6.5</v>
      </c>
      <c r="F17" s="159">
        <v>10.33</v>
      </c>
      <c r="G17" s="159">
        <v>13.5</v>
      </c>
      <c r="H17" s="122">
        <v>17.667000000000002</v>
      </c>
    </row>
    <row r="18" spans="2:8" ht="15">
      <c r="B18" s="153" t="s">
        <v>130</v>
      </c>
      <c r="C18" s="159">
        <v>1.667</v>
      </c>
      <c r="D18" s="159">
        <v>2.6669999999999998</v>
      </c>
      <c r="E18" s="159">
        <v>3.6669999999999998</v>
      </c>
      <c r="F18" s="159">
        <v>5.6669999999999998</v>
      </c>
      <c r="G18" s="159">
        <v>4.5</v>
      </c>
      <c r="H18" s="122">
        <v>4.25</v>
      </c>
    </row>
    <row r="19" spans="2:8" ht="15.75" thickBot="1">
      <c r="B19" s="154" t="s">
        <v>131</v>
      </c>
      <c r="C19" s="160">
        <v>1.333</v>
      </c>
      <c r="D19" s="160">
        <v>1.5</v>
      </c>
      <c r="E19" s="160">
        <v>2.6669999999999998</v>
      </c>
      <c r="F19" s="160">
        <v>4.6669999999999998</v>
      </c>
      <c r="G19" s="160">
        <v>5.33</v>
      </c>
      <c r="H19" s="161">
        <v>2.33</v>
      </c>
    </row>
    <row r="20" spans="2:8">
      <c r="B20" s="162"/>
    </row>
  </sheetData>
  <mergeCells count="3">
    <mergeCell ref="B3:H3"/>
    <mergeCell ref="C5:H5"/>
    <mergeCell ref="C14:H1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34"/>
  <sheetViews>
    <sheetView workbookViewId="0">
      <selection activeCell="B5" sqref="B5"/>
    </sheetView>
  </sheetViews>
  <sheetFormatPr defaultRowHeight="14.25"/>
  <cols>
    <col min="2" max="2" width="25.875" customWidth="1"/>
  </cols>
  <sheetData>
    <row r="3" spans="2:8" ht="30.75" customHeight="1">
      <c r="B3" s="209" t="s">
        <v>25</v>
      </c>
      <c r="C3" s="209"/>
      <c r="D3" s="209"/>
      <c r="E3" s="209"/>
      <c r="F3" s="209"/>
      <c r="G3" s="209"/>
      <c r="H3" s="209"/>
    </row>
    <row r="4" spans="2:8" ht="16.5" thickBot="1">
      <c r="B4" s="90"/>
      <c r="C4" s="90"/>
      <c r="D4" s="90"/>
      <c r="E4" s="90"/>
      <c r="F4" s="90"/>
      <c r="G4" s="90"/>
      <c r="H4" s="90"/>
    </row>
    <row r="5" spans="2:8" ht="15.75">
      <c r="B5" s="117" t="s">
        <v>8</v>
      </c>
      <c r="C5" s="210" t="s">
        <v>72</v>
      </c>
      <c r="D5" s="210"/>
      <c r="E5" s="210"/>
      <c r="F5" s="210"/>
      <c r="G5" s="210"/>
      <c r="H5" s="211"/>
    </row>
    <row r="6" spans="2:8" ht="15.75">
      <c r="B6" s="118" t="s">
        <v>27</v>
      </c>
      <c r="C6" s="163">
        <v>0</v>
      </c>
      <c r="D6" s="163">
        <v>10</v>
      </c>
      <c r="E6" s="163">
        <v>20</v>
      </c>
      <c r="F6" s="163">
        <v>30</v>
      </c>
      <c r="G6" s="163">
        <v>40</v>
      </c>
      <c r="H6" s="164">
        <v>50</v>
      </c>
    </row>
    <row r="7" spans="2:8" ht="15">
      <c r="B7" s="94" t="s">
        <v>15</v>
      </c>
      <c r="C7" s="159">
        <v>93</v>
      </c>
      <c r="D7" s="159">
        <v>87</v>
      </c>
      <c r="E7" s="159">
        <v>75.75</v>
      </c>
      <c r="F7" s="159">
        <v>41</v>
      </c>
      <c r="G7" s="159">
        <v>29</v>
      </c>
      <c r="H7" s="122">
        <v>26.5</v>
      </c>
    </row>
    <row r="8" spans="2:8" ht="15">
      <c r="B8" s="94" t="s">
        <v>16</v>
      </c>
      <c r="C8" s="159">
        <v>93.75</v>
      </c>
      <c r="D8" s="159">
        <v>89.990000000000009</v>
      </c>
      <c r="E8" s="159">
        <v>69</v>
      </c>
      <c r="F8" s="159">
        <v>48</v>
      </c>
      <c r="G8" s="159">
        <v>38</v>
      </c>
      <c r="H8" s="122">
        <v>34</v>
      </c>
    </row>
    <row r="9" spans="2:8" ht="15">
      <c r="B9" s="94" t="s">
        <v>28</v>
      </c>
      <c r="C9" s="159">
        <v>91.5</v>
      </c>
      <c r="D9" s="159">
        <v>91</v>
      </c>
      <c r="E9" s="159">
        <v>80.25</v>
      </c>
      <c r="F9" s="159">
        <v>61</v>
      </c>
      <c r="G9" s="159">
        <v>38</v>
      </c>
      <c r="H9" s="122">
        <v>29.5</v>
      </c>
    </row>
    <row r="10" spans="2:8" ht="16.5" thickBot="1">
      <c r="B10" s="124" t="s">
        <v>29</v>
      </c>
      <c r="C10" s="160">
        <v>92.75</v>
      </c>
      <c r="D10" s="160">
        <v>89.33</v>
      </c>
      <c r="E10" s="160">
        <v>75</v>
      </c>
      <c r="F10" s="160">
        <v>50</v>
      </c>
      <c r="G10" s="160">
        <v>35</v>
      </c>
      <c r="H10" s="161">
        <v>30</v>
      </c>
    </row>
    <row r="11" spans="2:8" ht="15">
      <c r="B11" s="96"/>
      <c r="C11" s="157"/>
      <c r="D11" s="157"/>
      <c r="E11" s="157"/>
      <c r="F11" s="157"/>
      <c r="G11" s="157"/>
      <c r="H11" s="157"/>
    </row>
    <row r="12" spans="2:8" ht="15.75" thickBot="1">
      <c r="B12" s="96"/>
      <c r="C12" s="157"/>
      <c r="D12" s="157"/>
      <c r="E12" s="157"/>
      <c r="F12" s="157"/>
      <c r="G12" s="157"/>
      <c r="H12" s="157"/>
    </row>
    <row r="13" spans="2:8" ht="15.75">
      <c r="B13" s="117" t="s">
        <v>18</v>
      </c>
      <c r="C13" s="218" t="s">
        <v>72</v>
      </c>
      <c r="D13" s="218"/>
      <c r="E13" s="218"/>
      <c r="F13" s="218"/>
      <c r="G13" s="218"/>
      <c r="H13" s="219"/>
    </row>
    <row r="14" spans="2:8" ht="15.75">
      <c r="B14" s="118" t="s">
        <v>30</v>
      </c>
      <c r="C14" s="163">
        <v>0</v>
      </c>
      <c r="D14" s="163">
        <v>10</v>
      </c>
      <c r="E14" s="163">
        <v>20</v>
      </c>
      <c r="F14" s="163">
        <v>30</v>
      </c>
      <c r="G14" s="163">
        <v>40</v>
      </c>
      <c r="H14" s="164">
        <v>50</v>
      </c>
    </row>
    <row r="15" spans="2:8" ht="15">
      <c r="B15" s="94" t="s">
        <v>15</v>
      </c>
      <c r="C15" s="159">
        <v>92.5</v>
      </c>
      <c r="D15" s="159">
        <v>91.75</v>
      </c>
      <c r="E15" s="159">
        <v>82</v>
      </c>
      <c r="F15" s="159">
        <v>76</v>
      </c>
      <c r="G15" s="159">
        <v>64</v>
      </c>
      <c r="H15" s="122">
        <v>62</v>
      </c>
    </row>
    <row r="16" spans="2:8" ht="15">
      <c r="B16" s="94" t="s">
        <v>16</v>
      </c>
      <c r="C16" s="159">
        <v>94.5</v>
      </c>
      <c r="D16" s="159">
        <v>95.5</v>
      </c>
      <c r="E16" s="159">
        <v>89.67</v>
      </c>
      <c r="F16" s="159">
        <v>82.33</v>
      </c>
      <c r="G16" s="159">
        <v>75.67</v>
      </c>
      <c r="H16" s="122">
        <v>63.67</v>
      </c>
    </row>
    <row r="17" spans="2:8" ht="15">
      <c r="B17" s="94" t="s">
        <v>28</v>
      </c>
      <c r="C17" s="159">
        <v>95</v>
      </c>
      <c r="D17" s="159">
        <v>90.25</v>
      </c>
      <c r="E17" s="159">
        <v>83.33</v>
      </c>
      <c r="F17" s="159">
        <v>78.67</v>
      </c>
      <c r="G17" s="159">
        <v>76.33</v>
      </c>
      <c r="H17" s="122">
        <v>69.33</v>
      </c>
    </row>
    <row r="18" spans="2:8" ht="16.5" thickBot="1">
      <c r="B18" s="124" t="s">
        <v>29</v>
      </c>
      <c r="C18" s="160">
        <v>94</v>
      </c>
      <c r="D18" s="160">
        <v>92.5</v>
      </c>
      <c r="E18" s="160">
        <v>85</v>
      </c>
      <c r="F18" s="160">
        <v>79</v>
      </c>
      <c r="G18" s="160">
        <v>72</v>
      </c>
      <c r="H18" s="161">
        <v>65</v>
      </c>
    </row>
    <row r="19" spans="2:8" ht="15.75">
      <c r="B19" s="90"/>
      <c r="C19" s="157"/>
      <c r="D19" s="157"/>
      <c r="E19" s="157"/>
      <c r="F19" s="157"/>
      <c r="G19" s="157"/>
      <c r="H19" s="157"/>
    </row>
    <row r="20" spans="2:8" ht="16.5" thickBot="1">
      <c r="B20" s="90"/>
      <c r="C20" s="157"/>
      <c r="D20" s="157"/>
      <c r="E20" s="157"/>
      <c r="F20" s="157"/>
      <c r="G20" s="157"/>
      <c r="H20" s="157"/>
    </row>
    <row r="21" spans="2:8" ht="15.75">
      <c r="B21" s="117" t="s">
        <v>8</v>
      </c>
      <c r="C21" s="218" t="s">
        <v>72</v>
      </c>
      <c r="D21" s="218"/>
      <c r="E21" s="218"/>
      <c r="F21" s="218"/>
      <c r="G21" s="218"/>
      <c r="H21" s="219"/>
    </row>
    <row r="22" spans="2:8" ht="15.75">
      <c r="B22" s="118" t="s">
        <v>32</v>
      </c>
      <c r="C22" s="163">
        <v>0</v>
      </c>
      <c r="D22" s="163">
        <v>10</v>
      </c>
      <c r="E22" s="163">
        <v>20</v>
      </c>
      <c r="F22" s="163">
        <v>30</v>
      </c>
      <c r="G22" s="163">
        <v>40</v>
      </c>
      <c r="H22" s="164">
        <v>50</v>
      </c>
    </row>
    <row r="23" spans="2:8" ht="15">
      <c r="B23" s="94" t="s">
        <v>15</v>
      </c>
      <c r="C23" s="159">
        <v>26</v>
      </c>
      <c r="D23" s="159">
        <v>24</v>
      </c>
      <c r="E23" s="159">
        <v>27</v>
      </c>
      <c r="F23" s="159">
        <v>24</v>
      </c>
      <c r="G23" s="159">
        <v>22.5</v>
      </c>
      <c r="H23" s="122">
        <v>18.5</v>
      </c>
    </row>
    <row r="24" spans="2:8" ht="15">
      <c r="B24" s="94" t="s">
        <v>16</v>
      </c>
      <c r="C24" s="159">
        <v>37.25</v>
      </c>
      <c r="D24" s="159">
        <v>35</v>
      </c>
      <c r="E24" s="159">
        <v>28.25</v>
      </c>
      <c r="F24" s="159">
        <v>21.75</v>
      </c>
      <c r="G24" s="159">
        <v>17.5</v>
      </c>
      <c r="H24" s="122">
        <v>16.25</v>
      </c>
    </row>
    <row r="25" spans="2:8" ht="15">
      <c r="B25" s="158" t="s">
        <v>28</v>
      </c>
      <c r="C25" s="159">
        <v>26.75</v>
      </c>
      <c r="D25" s="159">
        <v>41.949999999999989</v>
      </c>
      <c r="E25" s="159">
        <v>28.75</v>
      </c>
      <c r="F25" s="159">
        <v>29.25</v>
      </c>
      <c r="G25" s="159">
        <v>20.75</v>
      </c>
      <c r="H25" s="122">
        <v>19.25</v>
      </c>
    </row>
    <row r="26" spans="2:8" ht="16.5" thickBot="1">
      <c r="B26" s="124" t="s">
        <v>29</v>
      </c>
      <c r="C26" s="160">
        <v>30</v>
      </c>
      <c r="D26" s="160">
        <v>33.65</v>
      </c>
      <c r="E26" s="160">
        <v>28</v>
      </c>
      <c r="F26" s="160">
        <v>25</v>
      </c>
      <c r="G26" s="160">
        <v>20.25</v>
      </c>
      <c r="H26" s="161">
        <v>18</v>
      </c>
    </row>
    <row r="27" spans="2:8" ht="15">
      <c r="B27" s="96"/>
      <c r="C27" s="157"/>
      <c r="D27" s="157"/>
      <c r="E27" s="157"/>
      <c r="F27" s="157"/>
      <c r="G27" s="157"/>
      <c r="H27" s="157"/>
    </row>
    <row r="28" spans="2:8" ht="15.75" thickBot="1">
      <c r="B28" s="96"/>
      <c r="C28" s="157"/>
      <c r="D28" s="157"/>
      <c r="E28" s="157"/>
      <c r="F28" s="157"/>
      <c r="G28" s="157"/>
      <c r="H28" s="157"/>
    </row>
    <row r="29" spans="2:8" ht="15.75">
      <c r="B29" s="117" t="s">
        <v>18</v>
      </c>
      <c r="C29" s="218" t="s">
        <v>72</v>
      </c>
      <c r="D29" s="218"/>
      <c r="E29" s="218"/>
      <c r="F29" s="218"/>
      <c r="G29" s="218"/>
      <c r="H29" s="219"/>
    </row>
    <row r="30" spans="2:8" ht="15.75">
      <c r="B30" s="118" t="s">
        <v>33</v>
      </c>
      <c r="C30" s="163">
        <v>0</v>
      </c>
      <c r="D30" s="163">
        <v>10</v>
      </c>
      <c r="E30" s="163">
        <v>20</v>
      </c>
      <c r="F30" s="163">
        <v>30</v>
      </c>
      <c r="G30" s="163">
        <v>40</v>
      </c>
      <c r="H30" s="164">
        <v>50</v>
      </c>
    </row>
    <row r="31" spans="2:8" ht="15">
      <c r="B31" s="94" t="s">
        <v>15</v>
      </c>
      <c r="C31" s="159">
        <v>94.95</v>
      </c>
      <c r="D31" s="159">
        <v>92.5</v>
      </c>
      <c r="E31" s="159">
        <v>87</v>
      </c>
      <c r="F31" s="159">
        <v>83</v>
      </c>
      <c r="G31" s="159">
        <v>79.5</v>
      </c>
      <c r="H31" s="122">
        <v>72</v>
      </c>
    </row>
    <row r="32" spans="2:8" ht="15">
      <c r="B32" s="94" t="s">
        <v>16</v>
      </c>
      <c r="C32" s="159">
        <v>94.050000000000011</v>
      </c>
      <c r="D32" s="159">
        <v>94.75</v>
      </c>
      <c r="E32" s="159">
        <v>93.25</v>
      </c>
      <c r="F32" s="159">
        <v>86.5</v>
      </c>
      <c r="G32" s="159">
        <v>78.5</v>
      </c>
      <c r="H32" s="122">
        <v>82</v>
      </c>
    </row>
    <row r="33" spans="2:8" ht="15">
      <c r="B33" s="94" t="s">
        <v>28</v>
      </c>
      <c r="C33" s="159">
        <v>96</v>
      </c>
      <c r="D33" s="159">
        <v>93.25</v>
      </c>
      <c r="E33" s="159">
        <v>90.5</v>
      </c>
      <c r="F33" s="159">
        <v>91.5</v>
      </c>
      <c r="G33" s="159">
        <v>82</v>
      </c>
      <c r="H33" s="122">
        <v>74</v>
      </c>
    </row>
    <row r="34" spans="2:8" ht="16.5" thickBot="1">
      <c r="B34" s="124" t="s">
        <v>29</v>
      </c>
      <c r="C34" s="160">
        <v>95</v>
      </c>
      <c r="D34" s="160">
        <v>93.5</v>
      </c>
      <c r="E34" s="160">
        <v>90.25</v>
      </c>
      <c r="F34" s="160">
        <v>87</v>
      </c>
      <c r="G34" s="160">
        <v>80</v>
      </c>
      <c r="H34" s="161">
        <v>76</v>
      </c>
    </row>
  </sheetData>
  <mergeCells count="5">
    <mergeCell ref="B3:H3"/>
    <mergeCell ref="C5:H5"/>
    <mergeCell ref="C13:H13"/>
    <mergeCell ref="C21:H21"/>
    <mergeCell ref="C29:H29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6"/>
  <sheetViews>
    <sheetView workbookViewId="0">
      <selection activeCell="D27" sqref="D27"/>
    </sheetView>
  </sheetViews>
  <sheetFormatPr defaultRowHeight="14.25"/>
  <cols>
    <col min="2" max="2" width="28.875" customWidth="1"/>
    <col min="3" max="3" width="15" customWidth="1"/>
    <col min="4" max="5" width="14" customWidth="1"/>
    <col min="6" max="6" width="15.125" customWidth="1"/>
    <col min="7" max="7" width="15.375" customWidth="1"/>
    <col min="8" max="8" width="15" customWidth="1"/>
  </cols>
  <sheetData>
    <row r="2" spans="2:8" ht="30" customHeight="1" thickBot="1">
      <c r="B2" s="209" t="s">
        <v>108</v>
      </c>
      <c r="C2" s="209"/>
      <c r="D2" s="209"/>
      <c r="E2" s="209"/>
      <c r="F2" s="209"/>
      <c r="G2" s="209"/>
      <c r="H2" s="209"/>
    </row>
    <row r="3" spans="2:8" ht="15.75">
      <c r="B3" s="167"/>
      <c r="C3" s="210" t="s">
        <v>109</v>
      </c>
      <c r="D3" s="210"/>
      <c r="E3" s="210"/>
      <c r="F3" s="210"/>
      <c r="G3" s="210"/>
      <c r="H3" s="211"/>
    </row>
    <row r="4" spans="2:8" ht="15.75">
      <c r="B4" s="118" t="s">
        <v>110</v>
      </c>
      <c r="C4" s="119">
        <v>0</v>
      </c>
      <c r="D4" s="119">
        <v>10</v>
      </c>
      <c r="E4" s="119">
        <v>20</v>
      </c>
      <c r="F4" s="119">
        <v>30</v>
      </c>
      <c r="G4" s="119">
        <v>40</v>
      </c>
      <c r="H4" s="120">
        <v>50</v>
      </c>
    </row>
    <row r="5" spans="2:8" ht="15">
      <c r="B5" s="94" t="s">
        <v>15</v>
      </c>
      <c r="C5" s="121">
        <v>95</v>
      </c>
      <c r="D5" s="121">
        <v>95</v>
      </c>
      <c r="E5" s="121">
        <v>69</v>
      </c>
      <c r="F5" s="121">
        <v>49</v>
      </c>
      <c r="G5" s="121">
        <v>30</v>
      </c>
      <c r="H5" s="123">
        <v>25</v>
      </c>
    </row>
    <row r="6" spans="2:8" ht="15">
      <c r="B6" s="94" t="s">
        <v>16</v>
      </c>
      <c r="C6" s="121">
        <v>95</v>
      </c>
      <c r="D6" s="121">
        <v>79</v>
      </c>
      <c r="E6" s="121">
        <v>74</v>
      </c>
      <c r="F6" s="121">
        <v>61</v>
      </c>
      <c r="G6" s="121">
        <v>48</v>
      </c>
      <c r="H6" s="123">
        <v>44</v>
      </c>
    </row>
    <row r="7" spans="2:8" ht="15">
      <c r="B7" s="94" t="s">
        <v>28</v>
      </c>
      <c r="C7" s="121">
        <v>96</v>
      </c>
      <c r="D7" s="121">
        <v>82</v>
      </c>
      <c r="E7" s="121">
        <v>65</v>
      </c>
      <c r="F7" s="121">
        <v>53.25</v>
      </c>
      <c r="G7" s="121">
        <v>49.71</v>
      </c>
      <c r="H7" s="123">
        <v>40</v>
      </c>
    </row>
    <row r="8" spans="2:8" ht="16.5" thickBot="1">
      <c r="B8" s="124" t="s">
        <v>29</v>
      </c>
      <c r="C8" s="150">
        <v>95.333333333333329</v>
      </c>
      <c r="D8" s="150">
        <v>85.333333333333329</v>
      </c>
      <c r="E8" s="150">
        <v>69.333333333333329</v>
      </c>
      <c r="F8" s="150">
        <v>54.416666666666664</v>
      </c>
      <c r="G8" s="150">
        <v>42.57</v>
      </c>
      <c r="H8" s="152">
        <v>36.333333333333336</v>
      </c>
    </row>
    <row r="9" spans="2:8" ht="15">
      <c r="B9" s="96"/>
      <c r="C9" s="96"/>
      <c r="D9" s="96"/>
      <c r="E9" s="96"/>
      <c r="F9" s="96"/>
      <c r="G9" s="96"/>
      <c r="H9" s="96"/>
    </row>
    <row r="10" spans="2:8" ht="15.75" thickBot="1">
      <c r="B10" s="96"/>
      <c r="C10" s="96"/>
      <c r="D10" s="96"/>
      <c r="E10" s="96"/>
      <c r="F10" s="96"/>
      <c r="G10" s="96"/>
      <c r="H10" s="96"/>
    </row>
    <row r="11" spans="2:8" ht="15.75">
      <c r="B11" s="117" t="s">
        <v>8</v>
      </c>
      <c r="C11" s="210" t="s">
        <v>109</v>
      </c>
      <c r="D11" s="210"/>
      <c r="E11" s="210"/>
      <c r="F11" s="210"/>
      <c r="G11" s="210"/>
      <c r="H11" s="211"/>
    </row>
    <row r="12" spans="2:8" ht="15.75">
      <c r="B12" s="118" t="s">
        <v>111</v>
      </c>
      <c r="C12" s="119">
        <v>0</v>
      </c>
      <c r="D12" s="119">
        <v>10</v>
      </c>
      <c r="E12" s="119">
        <v>20</v>
      </c>
      <c r="F12" s="119">
        <v>30</v>
      </c>
      <c r="G12" s="119">
        <v>40</v>
      </c>
      <c r="H12" s="120">
        <v>50</v>
      </c>
    </row>
    <row r="13" spans="2:8" ht="15">
      <c r="B13" s="94" t="s">
        <v>15</v>
      </c>
      <c r="C13" s="121">
        <v>96.36</v>
      </c>
      <c r="D13" s="121">
        <v>88</v>
      </c>
      <c r="E13" s="121">
        <v>78</v>
      </c>
      <c r="F13" s="121">
        <v>63</v>
      </c>
      <c r="G13" s="121">
        <v>51</v>
      </c>
      <c r="H13" s="122">
        <v>43</v>
      </c>
    </row>
    <row r="14" spans="2:8" ht="15">
      <c r="B14" s="94" t="s">
        <v>16</v>
      </c>
      <c r="C14" s="121">
        <v>98</v>
      </c>
      <c r="D14" s="121">
        <v>89</v>
      </c>
      <c r="E14" s="121">
        <v>81.58</v>
      </c>
      <c r="F14" s="121">
        <v>79.17</v>
      </c>
      <c r="G14" s="121">
        <v>70</v>
      </c>
      <c r="H14" s="123">
        <v>64.94</v>
      </c>
    </row>
    <row r="15" spans="2:8" ht="15">
      <c r="B15" s="94" t="s">
        <v>28</v>
      </c>
      <c r="C15" s="121">
        <v>97.09</v>
      </c>
      <c r="D15" s="121">
        <v>87.5</v>
      </c>
      <c r="E15" s="121">
        <v>82.93</v>
      </c>
      <c r="F15" s="121">
        <v>80</v>
      </c>
      <c r="G15" s="121">
        <v>70</v>
      </c>
      <c r="H15" s="123">
        <v>52</v>
      </c>
    </row>
    <row r="16" spans="2:8" ht="16.5" thickBot="1">
      <c r="B16" s="124" t="s">
        <v>29</v>
      </c>
      <c r="C16" s="150">
        <v>97.15000000000002</v>
      </c>
      <c r="D16" s="150">
        <v>88.166666666666671</v>
      </c>
      <c r="E16" s="150">
        <v>80.836666666666659</v>
      </c>
      <c r="F16" s="150">
        <v>74.056666666666672</v>
      </c>
      <c r="G16" s="150">
        <v>63.666666666666664</v>
      </c>
      <c r="H16" s="152">
        <v>53.313333333333333</v>
      </c>
    </row>
  </sheetData>
  <mergeCells count="3">
    <mergeCell ref="B2:H2"/>
    <mergeCell ref="C3:H3"/>
    <mergeCell ref="C11:H1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9"/>
  <sheetViews>
    <sheetView workbookViewId="0">
      <selection activeCell="K17" sqref="K17"/>
    </sheetView>
  </sheetViews>
  <sheetFormatPr defaultRowHeight="14.25"/>
  <cols>
    <col min="2" max="2" width="16.625" customWidth="1"/>
    <col min="3" max="3" width="22.5" customWidth="1"/>
    <col min="4" max="4" width="28.25" customWidth="1"/>
    <col min="7" max="7" width="16.25" customWidth="1"/>
    <col min="8" max="8" width="21.625" customWidth="1"/>
    <col min="9" max="9" width="29.375" customWidth="1"/>
  </cols>
  <sheetData>
    <row r="2" spans="2:9" ht="30.75" customHeight="1">
      <c r="B2" s="139" t="s">
        <v>54</v>
      </c>
    </row>
    <row r="3" spans="2:9" ht="15" thickBot="1"/>
    <row r="4" spans="2:9" ht="15">
      <c r="B4" s="37" t="s">
        <v>34</v>
      </c>
      <c r="C4" s="202" t="s">
        <v>55</v>
      </c>
      <c r="D4" s="202"/>
      <c r="E4" s="47"/>
      <c r="F4" s="47"/>
      <c r="G4" s="58" t="s">
        <v>34</v>
      </c>
      <c r="H4" s="202" t="s">
        <v>56</v>
      </c>
      <c r="I4" s="203"/>
    </row>
    <row r="5" spans="2:9" ht="15">
      <c r="B5" s="48" t="s">
        <v>37</v>
      </c>
      <c r="C5" s="49" t="s">
        <v>38</v>
      </c>
      <c r="D5" s="49" t="s">
        <v>112</v>
      </c>
      <c r="E5" s="4"/>
      <c r="F5" s="4"/>
      <c r="G5" s="50" t="s">
        <v>37</v>
      </c>
      <c r="H5" s="49" t="s">
        <v>38</v>
      </c>
      <c r="I5" s="51" t="s">
        <v>112</v>
      </c>
    </row>
    <row r="6" spans="2:9">
      <c r="B6" s="52">
        <v>0</v>
      </c>
      <c r="C6" s="53">
        <v>0.41896533400000002</v>
      </c>
      <c r="D6" s="53">
        <v>0.43153429402000004</v>
      </c>
      <c r="E6" s="4"/>
      <c r="F6" s="4"/>
      <c r="G6" s="53">
        <v>0</v>
      </c>
      <c r="H6" s="53">
        <v>1</v>
      </c>
      <c r="I6" s="54">
        <v>1.03</v>
      </c>
    </row>
    <row r="7" spans="2:9">
      <c r="B7" s="52">
        <v>15</v>
      </c>
      <c r="C7" s="53">
        <v>0.49856874746000002</v>
      </c>
      <c r="D7" s="53">
        <v>0.45667221406000008</v>
      </c>
      <c r="E7" s="4"/>
      <c r="F7" s="4"/>
      <c r="G7" s="53">
        <v>15</v>
      </c>
      <c r="H7" s="53">
        <v>1.19</v>
      </c>
      <c r="I7" s="54">
        <v>1.0900000000000001</v>
      </c>
    </row>
    <row r="8" spans="2:9">
      <c r="B8" s="52">
        <v>30</v>
      </c>
      <c r="C8" s="53">
        <v>0.34355157388000002</v>
      </c>
      <c r="D8" s="53">
        <v>0.31841365384000003</v>
      </c>
      <c r="E8" s="4"/>
      <c r="F8" s="4"/>
      <c r="G8" s="53">
        <v>30</v>
      </c>
      <c r="H8" s="53">
        <v>0.82</v>
      </c>
      <c r="I8" s="54">
        <v>0.76</v>
      </c>
    </row>
    <row r="9" spans="2:9">
      <c r="B9" s="52">
        <v>45</v>
      </c>
      <c r="C9" s="53">
        <v>0.2513792004</v>
      </c>
      <c r="D9" s="53">
        <v>0.1466378669</v>
      </c>
      <c r="E9" s="4"/>
      <c r="F9" s="4"/>
      <c r="G9" s="53">
        <v>45</v>
      </c>
      <c r="H9" s="53">
        <v>0.6</v>
      </c>
      <c r="I9" s="54">
        <v>0.35</v>
      </c>
    </row>
    <row r="10" spans="2:9" ht="15" thickBot="1">
      <c r="B10" s="55">
        <v>60</v>
      </c>
      <c r="C10" s="56">
        <v>0.16339648026</v>
      </c>
      <c r="D10" s="56">
        <v>0.1256896002</v>
      </c>
      <c r="E10" s="6"/>
      <c r="F10" s="6"/>
      <c r="G10" s="56">
        <v>60</v>
      </c>
      <c r="H10" s="56">
        <v>0.39</v>
      </c>
      <c r="I10" s="57">
        <v>0.3</v>
      </c>
    </row>
    <row r="12" spans="2:9" ht="15" thickBot="1"/>
    <row r="13" spans="2:9" ht="15">
      <c r="B13" s="37" t="s">
        <v>16</v>
      </c>
      <c r="C13" s="202" t="s">
        <v>55</v>
      </c>
      <c r="D13" s="202"/>
      <c r="E13" s="58"/>
      <c r="F13" s="58"/>
      <c r="G13" s="58" t="s">
        <v>16</v>
      </c>
      <c r="H13" s="202" t="s">
        <v>56</v>
      </c>
      <c r="I13" s="203"/>
    </row>
    <row r="14" spans="2:9" ht="15">
      <c r="B14" s="48" t="s">
        <v>37</v>
      </c>
      <c r="C14" s="49" t="s">
        <v>38</v>
      </c>
      <c r="D14" s="49" t="s">
        <v>112</v>
      </c>
      <c r="E14" s="33"/>
      <c r="F14" s="33"/>
      <c r="G14" s="50" t="s">
        <v>37</v>
      </c>
      <c r="H14" s="49" t="s">
        <v>38</v>
      </c>
      <c r="I14" s="51" t="s">
        <v>112</v>
      </c>
    </row>
    <row r="15" spans="2:9">
      <c r="B15" s="52">
        <v>0</v>
      </c>
      <c r="C15" s="59">
        <v>0.46281882699999999</v>
      </c>
      <c r="D15" s="59">
        <v>0.47670339180999999</v>
      </c>
      <c r="E15" s="4"/>
      <c r="F15" s="4"/>
      <c r="G15" s="53">
        <v>0</v>
      </c>
      <c r="H15" s="4">
        <v>1</v>
      </c>
      <c r="I15" s="5">
        <v>1.03</v>
      </c>
    </row>
    <row r="16" spans="2:9">
      <c r="B16" s="52">
        <v>15</v>
      </c>
      <c r="C16" s="4">
        <v>0.51835708623999999</v>
      </c>
      <c r="D16" s="53">
        <v>0.54149802758999999</v>
      </c>
      <c r="E16" s="4"/>
      <c r="F16" s="4"/>
      <c r="G16" s="53">
        <v>15</v>
      </c>
      <c r="H16" s="53">
        <v>1.1200000000000001</v>
      </c>
      <c r="I16" s="54">
        <v>1.17</v>
      </c>
    </row>
    <row r="17" spans="2:9">
      <c r="B17" s="52">
        <v>30</v>
      </c>
      <c r="C17" s="4">
        <v>0.30083223754999999</v>
      </c>
      <c r="D17" s="53">
        <v>0.33785774370999999</v>
      </c>
      <c r="E17" s="4"/>
      <c r="F17" s="4"/>
      <c r="G17" s="53">
        <v>30</v>
      </c>
      <c r="H17" s="53">
        <v>0.65</v>
      </c>
      <c r="I17" s="54">
        <v>0.73</v>
      </c>
    </row>
    <row r="18" spans="2:9">
      <c r="B18" s="52">
        <v>45</v>
      </c>
      <c r="C18" s="4">
        <v>0.26843491965999999</v>
      </c>
      <c r="D18" s="53">
        <v>0.29620404927999999</v>
      </c>
      <c r="E18" s="4"/>
      <c r="F18" s="4"/>
      <c r="G18" s="53">
        <v>45</v>
      </c>
      <c r="H18" s="53">
        <v>0.57999999999999996</v>
      </c>
      <c r="I18" s="54">
        <v>0.64</v>
      </c>
    </row>
    <row r="19" spans="2:9" ht="15" thickBot="1">
      <c r="B19" s="55">
        <v>60</v>
      </c>
      <c r="C19" s="6">
        <v>0.21752484868999999</v>
      </c>
      <c r="D19" s="56">
        <v>0.23603760176999999</v>
      </c>
      <c r="E19" s="6"/>
      <c r="F19" s="6"/>
      <c r="G19" s="56">
        <v>60</v>
      </c>
      <c r="H19" s="56">
        <v>0.47</v>
      </c>
      <c r="I19" s="57">
        <v>0.51</v>
      </c>
    </row>
    <row r="22" spans="2:9" ht="15" thickBot="1"/>
    <row r="23" spans="2:9" ht="15">
      <c r="B23" s="37" t="s">
        <v>34</v>
      </c>
      <c r="C23" s="202" t="s">
        <v>55</v>
      </c>
      <c r="D23" s="202"/>
      <c r="E23" s="47"/>
      <c r="F23" s="47"/>
      <c r="G23" s="58" t="s">
        <v>34</v>
      </c>
      <c r="H23" s="202" t="s">
        <v>56</v>
      </c>
      <c r="I23" s="203"/>
    </row>
    <row r="24" spans="2:9" ht="15">
      <c r="B24" s="48" t="s">
        <v>37</v>
      </c>
      <c r="C24" s="49" t="s">
        <v>30</v>
      </c>
      <c r="D24" s="49" t="s">
        <v>113</v>
      </c>
      <c r="E24" s="4"/>
      <c r="F24" s="4"/>
      <c r="G24" s="50" t="s">
        <v>37</v>
      </c>
      <c r="H24" s="49" t="s">
        <v>30</v>
      </c>
      <c r="I24" s="51" t="s">
        <v>113</v>
      </c>
    </row>
    <row r="25" spans="2:9">
      <c r="B25" s="52">
        <v>0</v>
      </c>
      <c r="C25" s="53">
        <v>0.35272763600000001</v>
      </c>
      <c r="D25" s="53">
        <v>0.38800039960000005</v>
      </c>
      <c r="E25" s="4"/>
      <c r="F25" s="4"/>
      <c r="G25" s="53">
        <v>0</v>
      </c>
      <c r="H25" s="53">
        <v>1</v>
      </c>
      <c r="I25" s="54">
        <v>1.1000000000000001</v>
      </c>
    </row>
    <row r="26" spans="2:9">
      <c r="B26" s="52">
        <v>15</v>
      </c>
      <c r="C26" s="53">
        <v>0.41269133411999998</v>
      </c>
      <c r="D26" s="53">
        <v>0.41974588683999997</v>
      </c>
      <c r="E26" s="4"/>
      <c r="F26" s="4"/>
      <c r="G26" s="53">
        <v>15</v>
      </c>
      <c r="H26" s="53">
        <v>1.17</v>
      </c>
      <c r="I26" s="54">
        <v>1.19</v>
      </c>
    </row>
    <row r="27" spans="2:9">
      <c r="B27" s="52">
        <v>30</v>
      </c>
      <c r="C27" s="53">
        <v>0.28923666151999999</v>
      </c>
      <c r="D27" s="53">
        <v>0.2821821088</v>
      </c>
      <c r="E27" s="4"/>
      <c r="F27" s="4"/>
      <c r="G27" s="53">
        <v>30</v>
      </c>
      <c r="H27" s="53">
        <v>0.82</v>
      </c>
      <c r="I27" s="54">
        <v>0.8</v>
      </c>
    </row>
    <row r="28" spans="2:9">
      <c r="B28" s="52">
        <v>45</v>
      </c>
      <c r="C28" s="53">
        <v>0.18694564708000003</v>
      </c>
      <c r="D28" s="53">
        <v>0.11640011988000001</v>
      </c>
      <c r="E28" s="4"/>
      <c r="F28" s="4"/>
      <c r="G28" s="53">
        <v>45</v>
      </c>
      <c r="H28" s="53">
        <v>0.53</v>
      </c>
      <c r="I28" s="54">
        <v>0.33</v>
      </c>
    </row>
    <row r="29" spans="2:9" ht="15" thickBot="1">
      <c r="B29" s="55">
        <v>60</v>
      </c>
      <c r="C29" s="56">
        <v>7.7600079920000009E-2</v>
      </c>
      <c r="D29" s="56">
        <v>4.585459268E-2</v>
      </c>
      <c r="E29" s="6"/>
      <c r="F29" s="6"/>
      <c r="G29" s="56">
        <v>60</v>
      </c>
      <c r="H29" s="56">
        <v>0.22</v>
      </c>
      <c r="I29" s="57">
        <v>0.13</v>
      </c>
    </row>
    <row r="30" spans="2:9">
      <c r="B30" s="53"/>
      <c r="C30" s="53"/>
      <c r="D30" s="53"/>
      <c r="E30" s="4"/>
      <c r="F30" s="4"/>
      <c r="G30" s="53"/>
      <c r="H30" s="53"/>
      <c r="I30" s="53"/>
    </row>
    <row r="31" spans="2:9" ht="15" thickBot="1">
      <c r="B31" s="4"/>
      <c r="C31" s="4"/>
      <c r="D31" s="4"/>
      <c r="E31" s="4"/>
      <c r="F31" s="4"/>
      <c r="G31" s="4"/>
      <c r="H31" s="4"/>
      <c r="I31" s="4"/>
    </row>
    <row r="32" spans="2:9" ht="15">
      <c r="B32" s="37" t="s">
        <v>16</v>
      </c>
      <c r="C32" s="202" t="s">
        <v>55</v>
      </c>
      <c r="D32" s="202"/>
      <c r="E32" s="58"/>
      <c r="F32" s="58"/>
      <c r="G32" s="58" t="s">
        <v>16</v>
      </c>
      <c r="H32" s="202" t="s">
        <v>56</v>
      </c>
      <c r="I32" s="203"/>
    </row>
    <row r="33" spans="2:9" ht="15">
      <c r="B33" s="48" t="s">
        <v>37</v>
      </c>
      <c r="C33" s="49" t="s">
        <v>30</v>
      </c>
      <c r="D33" s="49" t="s">
        <v>113</v>
      </c>
      <c r="E33" s="33"/>
      <c r="F33" s="33"/>
      <c r="G33" s="50" t="s">
        <v>37</v>
      </c>
      <c r="H33" s="49" t="s">
        <v>30</v>
      </c>
      <c r="I33" s="51" t="s">
        <v>113</v>
      </c>
    </row>
    <row r="34" spans="2:9">
      <c r="B34" s="52">
        <v>0</v>
      </c>
      <c r="C34" s="59">
        <v>0.325647723</v>
      </c>
      <c r="D34" s="59">
        <v>0.35495601807000005</v>
      </c>
      <c r="E34" s="4"/>
      <c r="F34" s="4"/>
      <c r="G34" s="53">
        <v>0</v>
      </c>
      <c r="H34" s="4">
        <v>1</v>
      </c>
      <c r="I34" s="5">
        <v>1.0900000000000001</v>
      </c>
    </row>
    <row r="35" spans="2:9">
      <c r="B35" s="52">
        <v>15</v>
      </c>
      <c r="C35" s="4">
        <v>0.37449488144999998</v>
      </c>
      <c r="D35" s="53">
        <v>0.37775135867999998</v>
      </c>
      <c r="E35" s="4"/>
      <c r="F35" s="4"/>
      <c r="G35" s="53">
        <v>15</v>
      </c>
      <c r="H35" s="53">
        <v>1.1499999999999999</v>
      </c>
      <c r="I35" s="54">
        <v>1.1599999999999999</v>
      </c>
    </row>
    <row r="36" spans="2:9">
      <c r="B36" s="52">
        <v>30</v>
      </c>
      <c r="C36" s="4">
        <v>0.28656999624000001</v>
      </c>
      <c r="D36" s="53">
        <v>0.26377465563000002</v>
      </c>
      <c r="E36" s="4"/>
      <c r="F36" s="4"/>
      <c r="G36" s="53">
        <v>30</v>
      </c>
      <c r="H36" s="53">
        <v>0.88</v>
      </c>
      <c r="I36" s="54">
        <v>0.81</v>
      </c>
    </row>
    <row r="37" spans="2:9">
      <c r="B37" s="52">
        <v>45</v>
      </c>
      <c r="C37" s="4">
        <v>0.24423579225</v>
      </c>
      <c r="D37" s="53">
        <v>0.18561920210999999</v>
      </c>
      <c r="E37" s="4"/>
      <c r="F37" s="4"/>
      <c r="G37" s="53">
        <v>45</v>
      </c>
      <c r="H37" s="53">
        <v>0.75</v>
      </c>
      <c r="I37" s="54">
        <v>0.56999999999999995</v>
      </c>
    </row>
    <row r="38" spans="2:9" ht="15" thickBot="1">
      <c r="B38" s="55">
        <v>60</v>
      </c>
      <c r="C38" s="6">
        <v>0.10095079412999999</v>
      </c>
      <c r="D38" s="56">
        <v>0.11723318028</v>
      </c>
      <c r="E38" s="6"/>
      <c r="F38" s="6"/>
      <c r="G38" s="56">
        <v>60</v>
      </c>
      <c r="H38" s="56">
        <v>0.31</v>
      </c>
      <c r="I38" s="57">
        <v>0.36</v>
      </c>
    </row>
    <row r="39" spans="2:9">
      <c r="B39" s="53"/>
      <c r="C39" s="4"/>
      <c r="D39" s="53"/>
      <c r="E39" s="4"/>
      <c r="F39" s="4"/>
      <c r="G39" s="53"/>
      <c r="H39" s="53"/>
      <c r="I39" s="53"/>
    </row>
  </sheetData>
  <mergeCells count="8">
    <mergeCell ref="C32:D32"/>
    <mergeCell ref="H32:I32"/>
    <mergeCell ref="C4:D4"/>
    <mergeCell ref="H4:I4"/>
    <mergeCell ref="C13:D13"/>
    <mergeCell ref="H13:I13"/>
    <mergeCell ref="C23:D23"/>
    <mergeCell ref="H23:I2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5"/>
  <sheetViews>
    <sheetView workbookViewId="0">
      <selection activeCell="C30" sqref="C30"/>
    </sheetView>
  </sheetViews>
  <sheetFormatPr defaultRowHeight="14.25"/>
  <cols>
    <col min="2" max="2" width="14.625" customWidth="1"/>
    <col min="3" max="3" width="26.75" customWidth="1"/>
    <col min="4" max="4" width="21.625" customWidth="1"/>
    <col min="5" max="5" width="26.125" customWidth="1"/>
    <col min="6" max="6" width="30.25" customWidth="1"/>
  </cols>
  <sheetData>
    <row r="2" spans="2:6" ht="15">
      <c r="B2" s="172" t="s">
        <v>7</v>
      </c>
      <c r="C2" s="172"/>
      <c r="D2" s="172"/>
      <c r="E2" s="172"/>
      <c r="F2" s="172"/>
    </row>
    <row r="3" spans="2:6" ht="15.75" thickBot="1">
      <c r="B3" s="11"/>
      <c r="C3" s="11"/>
      <c r="D3" s="11"/>
      <c r="E3" s="11"/>
      <c r="F3" s="11"/>
    </row>
    <row r="4" spans="2:6" ht="15">
      <c r="B4" s="12" t="s">
        <v>8</v>
      </c>
      <c r="C4" s="173" t="s">
        <v>9</v>
      </c>
      <c r="D4" s="174"/>
      <c r="E4" s="175"/>
      <c r="F4" s="13"/>
    </row>
    <row r="5" spans="2:6" ht="15">
      <c r="B5" s="14" t="s">
        <v>10</v>
      </c>
      <c r="C5" s="15" t="s">
        <v>11</v>
      </c>
      <c r="D5" s="16" t="s">
        <v>12</v>
      </c>
      <c r="E5" s="17" t="s">
        <v>13</v>
      </c>
      <c r="F5" s="18" t="s">
        <v>14</v>
      </c>
    </row>
    <row r="6" spans="2:6">
      <c r="B6" s="19" t="s">
        <v>15</v>
      </c>
      <c r="C6" s="20">
        <v>98</v>
      </c>
      <c r="D6" s="21">
        <v>2</v>
      </c>
      <c r="E6" s="22">
        <v>0</v>
      </c>
      <c r="F6" s="23">
        <v>100</v>
      </c>
    </row>
    <row r="7" spans="2:6">
      <c r="B7" s="19" t="s">
        <v>16</v>
      </c>
      <c r="C7" s="20">
        <v>59</v>
      </c>
      <c r="D7" s="21">
        <v>1</v>
      </c>
      <c r="E7" s="22">
        <v>0</v>
      </c>
      <c r="F7" s="23">
        <v>60</v>
      </c>
    </row>
    <row r="8" spans="2:6" ht="15.75" thickBot="1">
      <c r="B8" s="24" t="s">
        <v>17</v>
      </c>
      <c r="C8" s="25" t="s">
        <v>24</v>
      </c>
      <c r="D8" s="26" t="s">
        <v>23</v>
      </c>
      <c r="E8" s="27">
        <v>0</v>
      </c>
      <c r="F8" s="28">
        <v>160</v>
      </c>
    </row>
    <row r="9" spans="2:6">
      <c r="B9" s="1"/>
      <c r="C9" s="29"/>
      <c r="D9" s="29"/>
      <c r="E9" s="29"/>
      <c r="F9" s="29"/>
    </row>
    <row r="10" spans="2:6" ht="15" thickBot="1">
      <c r="B10" s="1"/>
      <c r="C10" s="29"/>
      <c r="D10" s="29"/>
      <c r="E10" s="29"/>
      <c r="F10" s="29"/>
    </row>
    <row r="11" spans="2:6" ht="15">
      <c r="B11" s="12" t="s">
        <v>18</v>
      </c>
      <c r="C11" s="173" t="s">
        <v>9</v>
      </c>
      <c r="D11" s="174"/>
      <c r="E11" s="175"/>
      <c r="F11" s="13"/>
    </row>
    <row r="12" spans="2:6" ht="15">
      <c r="B12" s="14" t="s">
        <v>19</v>
      </c>
      <c r="C12" s="15" t="s">
        <v>11</v>
      </c>
      <c r="D12" s="16" t="s">
        <v>12</v>
      </c>
      <c r="E12" s="17" t="s">
        <v>13</v>
      </c>
      <c r="F12" s="18" t="s">
        <v>14</v>
      </c>
    </row>
    <row r="13" spans="2:6">
      <c r="B13" s="19" t="s">
        <v>15</v>
      </c>
      <c r="C13" s="20">
        <v>109</v>
      </c>
      <c r="D13" s="21">
        <v>3</v>
      </c>
      <c r="E13" s="22">
        <v>8</v>
      </c>
      <c r="F13" s="23">
        <v>120</v>
      </c>
    </row>
    <row r="14" spans="2:6">
      <c r="B14" s="19" t="s">
        <v>16</v>
      </c>
      <c r="C14" s="20">
        <v>72</v>
      </c>
      <c r="D14" s="21">
        <v>2</v>
      </c>
      <c r="E14" s="22">
        <v>6</v>
      </c>
      <c r="F14" s="23">
        <v>80</v>
      </c>
    </row>
    <row r="15" spans="2:6" ht="15.75" thickBot="1">
      <c r="B15" s="24" t="s">
        <v>17</v>
      </c>
      <c r="C15" s="25" t="s">
        <v>22</v>
      </c>
      <c r="D15" s="26" t="s">
        <v>21</v>
      </c>
      <c r="E15" s="30" t="s">
        <v>20</v>
      </c>
      <c r="F15" s="28">
        <v>200</v>
      </c>
    </row>
  </sheetData>
  <mergeCells count="3">
    <mergeCell ref="B2:F2"/>
    <mergeCell ref="C4:E4"/>
    <mergeCell ref="C11:E1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42"/>
  <sheetViews>
    <sheetView zoomScale="93" zoomScaleNormal="93" workbookViewId="0">
      <selection activeCell="K8" sqref="K8"/>
    </sheetView>
  </sheetViews>
  <sheetFormatPr defaultRowHeight="14.25"/>
  <cols>
    <col min="2" max="2" width="50.875" customWidth="1"/>
    <col min="3" max="3" width="13.5" customWidth="1"/>
    <col min="4" max="4" width="13" customWidth="1"/>
    <col min="5" max="5" width="12.625" customWidth="1"/>
    <col min="6" max="6" width="12.375" customWidth="1"/>
    <col min="7" max="8" width="12.25" customWidth="1"/>
    <col min="11" max="11" width="25.625" customWidth="1"/>
    <col min="12" max="12" width="13" customWidth="1"/>
    <col min="13" max="13" width="11" customWidth="1"/>
    <col min="14" max="14" width="10.875" customWidth="1"/>
    <col min="15" max="15" width="11.875" customWidth="1"/>
    <col min="16" max="16" width="13.125" customWidth="1"/>
    <col min="17" max="17" width="17.25" customWidth="1"/>
  </cols>
  <sheetData>
    <row r="3" spans="2:8" ht="30.75" customHeight="1">
      <c r="B3" s="216" t="s">
        <v>135</v>
      </c>
      <c r="C3" s="216"/>
      <c r="D3" s="216"/>
      <c r="E3" s="216"/>
      <c r="F3" s="216"/>
      <c r="G3" s="216"/>
      <c r="H3" s="216"/>
    </row>
    <row r="4" spans="2:8" ht="15" thickBot="1"/>
    <row r="5" spans="2:8" ht="15.75">
      <c r="B5" s="170" t="s">
        <v>18</v>
      </c>
      <c r="C5" s="210" t="s">
        <v>109</v>
      </c>
      <c r="D5" s="210"/>
      <c r="E5" s="210"/>
      <c r="F5" s="210"/>
      <c r="G5" s="210"/>
      <c r="H5" s="211"/>
    </row>
    <row r="6" spans="2:8" ht="15.75">
      <c r="B6" s="118" t="s">
        <v>30</v>
      </c>
      <c r="C6" s="168">
        <v>0</v>
      </c>
      <c r="D6" s="168">
        <v>10</v>
      </c>
      <c r="E6" s="168">
        <v>20</v>
      </c>
      <c r="F6" s="168">
        <v>30</v>
      </c>
      <c r="G6" s="168">
        <v>40</v>
      </c>
      <c r="H6" s="169">
        <v>50</v>
      </c>
    </row>
    <row r="7" spans="2:8" ht="15">
      <c r="B7" s="94" t="s">
        <v>15</v>
      </c>
      <c r="C7" s="121">
        <v>95</v>
      </c>
      <c r="D7" s="121">
        <v>94</v>
      </c>
      <c r="E7" s="121">
        <v>89.25</v>
      </c>
      <c r="F7" s="121">
        <v>85</v>
      </c>
      <c r="G7" s="121">
        <v>75</v>
      </c>
      <c r="H7" s="123">
        <v>64</v>
      </c>
    </row>
    <row r="8" spans="2:8" ht="15">
      <c r="B8" s="94" t="s">
        <v>16</v>
      </c>
      <c r="C8" s="121">
        <v>92.332999999999998</v>
      </c>
      <c r="D8" s="121">
        <v>88.5</v>
      </c>
      <c r="E8" s="121">
        <v>82.332999999999998</v>
      </c>
      <c r="F8" s="121">
        <v>81.5</v>
      </c>
      <c r="G8" s="121">
        <v>71</v>
      </c>
      <c r="H8" s="123">
        <v>60</v>
      </c>
    </row>
    <row r="9" spans="2:8" ht="15">
      <c r="B9" s="94" t="s">
        <v>28</v>
      </c>
      <c r="C9" s="121">
        <f>C10*3-C7-C8</f>
        <v>95.566999999999979</v>
      </c>
      <c r="D9" s="121">
        <f>D10*3-D7-D8</f>
        <v>96.5</v>
      </c>
      <c r="E9" s="121">
        <f t="shared" ref="E9:H9" si="0">E10*3-E7-E8</f>
        <v>87.917000000000002</v>
      </c>
      <c r="F9" s="121">
        <f t="shared" si="0"/>
        <v>82.5</v>
      </c>
      <c r="G9" s="121">
        <f t="shared" si="0"/>
        <v>76</v>
      </c>
      <c r="H9" s="123">
        <f t="shared" si="0"/>
        <v>50.899999999999977</v>
      </c>
    </row>
    <row r="10" spans="2:8" ht="16.5" thickBot="1">
      <c r="B10" s="124" t="s">
        <v>29</v>
      </c>
      <c r="C10" s="150">
        <v>94.3</v>
      </c>
      <c r="D10" s="150">
        <v>93</v>
      </c>
      <c r="E10" s="150">
        <v>86.5</v>
      </c>
      <c r="F10" s="150">
        <v>83</v>
      </c>
      <c r="G10" s="150">
        <v>74</v>
      </c>
      <c r="H10" s="152">
        <v>58.3</v>
      </c>
    </row>
    <row r="12" spans="2:8" ht="15" thickBot="1"/>
    <row r="13" spans="2:8" ht="15.75">
      <c r="B13" s="170" t="s">
        <v>18</v>
      </c>
      <c r="C13" s="210" t="s">
        <v>109</v>
      </c>
      <c r="D13" s="210"/>
      <c r="E13" s="210"/>
      <c r="F13" s="210"/>
      <c r="G13" s="210"/>
      <c r="H13" s="211"/>
    </row>
    <row r="14" spans="2:8" ht="15.75">
      <c r="B14" s="118" t="s">
        <v>136</v>
      </c>
      <c r="C14" s="168">
        <v>0</v>
      </c>
      <c r="D14" s="168">
        <v>10</v>
      </c>
      <c r="E14" s="168">
        <v>20</v>
      </c>
      <c r="F14" s="168">
        <v>30</v>
      </c>
      <c r="G14" s="168">
        <v>40</v>
      </c>
      <c r="H14" s="169">
        <v>50</v>
      </c>
    </row>
    <row r="15" spans="2:8" ht="15">
      <c r="B15" s="94" t="s">
        <v>15</v>
      </c>
      <c r="C15" s="121">
        <v>93</v>
      </c>
      <c r="D15" s="121">
        <v>91</v>
      </c>
      <c r="E15" s="121">
        <v>82</v>
      </c>
      <c r="F15" s="121">
        <v>54</v>
      </c>
      <c r="G15" s="121">
        <v>32</v>
      </c>
      <c r="H15" s="123">
        <v>22</v>
      </c>
    </row>
    <row r="16" spans="2:8" ht="15">
      <c r="B16" s="94" t="s">
        <v>16</v>
      </c>
      <c r="C16" s="121">
        <v>94</v>
      </c>
      <c r="D16" s="121">
        <v>90</v>
      </c>
      <c r="E16" s="121">
        <v>79.5</v>
      </c>
      <c r="F16" s="121">
        <v>42</v>
      </c>
      <c r="G16" s="121">
        <v>27.332999999999998</v>
      </c>
      <c r="H16" s="123">
        <v>19.25</v>
      </c>
    </row>
    <row r="17" spans="2:8" ht="15">
      <c r="B17" s="94" t="s">
        <v>28</v>
      </c>
      <c r="C17" s="121">
        <f>C18*3-C15-C16</f>
        <v>91.152500000000032</v>
      </c>
      <c r="D17" s="121">
        <f t="shared" ref="D17:H17" si="1">D18*3-D15-D16</f>
        <v>88.287499999999966</v>
      </c>
      <c r="E17" s="121">
        <f t="shared" si="1"/>
        <v>63.5</v>
      </c>
      <c r="F17" s="121">
        <f t="shared" si="1"/>
        <v>33</v>
      </c>
      <c r="G17" s="121">
        <f t="shared" si="1"/>
        <v>24.667000000000002</v>
      </c>
      <c r="H17" s="123">
        <f t="shared" si="1"/>
        <v>18.75</v>
      </c>
    </row>
    <row r="18" spans="2:8" ht="16.5" thickBot="1">
      <c r="B18" s="124" t="s">
        <v>29</v>
      </c>
      <c r="C18" s="150">
        <v>92.717500000000001</v>
      </c>
      <c r="D18" s="150">
        <v>89.762499999999989</v>
      </c>
      <c r="E18" s="150">
        <v>75</v>
      </c>
      <c r="F18" s="150">
        <v>43</v>
      </c>
      <c r="G18" s="150">
        <v>28</v>
      </c>
      <c r="H18" s="152">
        <v>20</v>
      </c>
    </row>
    <row r="20" spans="2:8" ht="15" thickBot="1"/>
    <row r="21" spans="2:8" ht="15.75">
      <c r="B21" s="170" t="s">
        <v>18</v>
      </c>
      <c r="C21" s="210" t="s">
        <v>109</v>
      </c>
      <c r="D21" s="210"/>
      <c r="E21" s="210"/>
      <c r="F21" s="210"/>
      <c r="G21" s="210"/>
      <c r="H21" s="211"/>
    </row>
    <row r="22" spans="2:8" ht="15.75">
      <c r="B22" s="118" t="s">
        <v>137</v>
      </c>
      <c r="C22" s="168">
        <v>0</v>
      </c>
      <c r="D22" s="168">
        <v>10</v>
      </c>
      <c r="E22" s="168">
        <v>20</v>
      </c>
      <c r="F22" s="168">
        <v>30</v>
      </c>
      <c r="G22" s="168">
        <v>40</v>
      </c>
      <c r="H22" s="169">
        <v>50</v>
      </c>
    </row>
    <row r="23" spans="2:8" ht="15">
      <c r="B23" s="94" t="s">
        <v>15</v>
      </c>
      <c r="C23" s="121">
        <f>C26*3-C24-C25</f>
        <v>94.25</v>
      </c>
      <c r="D23" s="121">
        <f t="shared" ref="D23:H23" si="2">D26*3-D24-D25</f>
        <v>91.5</v>
      </c>
      <c r="E23" s="121">
        <f t="shared" si="2"/>
        <v>64.75</v>
      </c>
      <c r="F23" s="121">
        <f t="shared" si="2"/>
        <v>41.667000000000002</v>
      </c>
      <c r="G23" s="121">
        <f t="shared" si="2"/>
        <v>22</v>
      </c>
      <c r="H23" s="123">
        <f t="shared" si="2"/>
        <v>13.5</v>
      </c>
    </row>
    <row r="24" spans="2:8" ht="15">
      <c r="B24" s="94" t="s">
        <v>16</v>
      </c>
      <c r="C24" s="121">
        <v>90.25</v>
      </c>
      <c r="D24" s="121">
        <v>91.5</v>
      </c>
      <c r="E24" s="121">
        <v>70</v>
      </c>
      <c r="F24" s="121">
        <v>54</v>
      </c>
      <c r="G24" s="121">
        <v>43.5</v>
      </c>
      <c r="H24" s="123">
        <v>20</v>
      </c>
    </row>
    <row r="25" spans="2:8" ht="15">
      <c r="B25" s="94" t="s">
        <v>28</v>
      </c>
      <c r="C25" s="121">
        <v>94.5</v>
      </c>
      <c r="D25" s="121">
        <v>93</v>
      </c>
      <c r="E25" s="121">
        <v>69.25</v>
      </c>
      <c r="F25" s="121">
        <v>45.332999999999998</v>
      </c>
      <c r="G25" s="121">
        <v>30.5</v>
      </c>
      <c r="H25" s="123">
        <v>14.5</v>
      </c>
    </row>
    <row r="26" spans="2:8" ht="16.5" thickBot="1">
      <c r="B26" s="124" t="s">
        <v>29</v>
      </c>
      <c r="C26" s="150">
        <v>93</v>
      </c>
      <c r="D26" s="150">
        <v>92</v>
      </c>
      <c r="E26" s="150">
        <v>68</v>
      </c>
      <c r="F26" s="150">
        <v>47</v>
      </c>
      <c r="G26" s="150">
        <v>32</v>
      </c>
      <c r="H26" s="152">
        <v>16</v>
      </c>
    </row>
    <row r="28" spans="2:8" ht="15" thickBot="1"/>
    <row r="29" spans="2:8" ht="15.75">
      <c r="B29" s="170" t="s">
        <v>18</v>
      </c>
      <c r="C29" s="210" t="s">
        <v>109</v>
      </c>
      <c r="D29" s="210"/>
      <c r="E29" s="210"/>
      <c r="F29" s="210"/>
      <c r="G29" s="210"/>
      <c r="H29" s="211"/>
    </row>
    <row r="30" spans="2:8" ht="15.75">
      <c r="B30" s="118" t="s">
        <v>138</v>
      </c>
      <c r="C30" s="168">
        <v>0</v>
      </c>
      <c r="D30" s="168">
        <v>10</v>
      </c>
      <c r="E30" s="168">
        <v>20</v>
      </c>
      <c r="F30" s="168">
        <v>30</v>
      </c>
      <c r="G30" s="168">
        <v>40</v>
      </c>
      <c r="H30" s="169">
        <v>50</v>
      </c>
    </row>
    <row r="31" spans="2:8" ht="15">
      <c r="B31" s="94" t="s">
        <v>15</v>
      </c>
      <c r="C31" s="121">
        <v>93.5</v>
      </c>
      <c r="D31" s="121">
        <v>87</v>
      </c>
      <c r="E31" s="121">
        <v>74</v>
      </c>
      <c r="F31" s="121">
        <v>70</v>
      </c>
      <c r="G31" s="121">
        <v>64</v>
      </c>
      <c r="H31" s="123">
        <v>54</v>
      </c>
    </row>
    <row r="32" spans="2:8" ht="15">
      <c r="B32" s="94" t="s">
        <v>16</v>
      </c>
      <c r="C32" s="121">
        <f>C34*3-C31-C33</f>
        <v>91.777000000000015</v>
      </c>
      <c r="D32" s="121">
        <f t="shared" ref="D32:H32" si="3">D34*3-D31-D33</f>
        <v>80.5</v>
      </c>
      <c r="E32" s="121">
        <f t="shared" si="3"/>
        <v>72.5</v>
      </c>
      <c r="F32" s="121">
        <f t="shared" si="3"/>
        <v>65.5</v>
      </c>
      <c r="G32" s="121">
        <f t="shared" si="3"/>
        <v>50.667000000000002</v>
      </c>
      <c r="H32" s="123">
        <f t="shared" si="3"/>
        <v>40</v>
      </c>
    </row>
    <row r="33" spans="2:8" ht="15">
      <c r="B33" s="94" t="s">
        <v>28</v>
      </c>
      <c r="C33" s="121">
        <v>91.332999999999998</v>
      </c>
      <c r="D33" s="121">
        <v>81.5</v>
      </c>
      <c r="E33" s="121">
        <v>71</v>
      </c>
      <c r="F33" s="121">
        <v>59.5</v>
      </c>
      <c r="G33" s="121">
        <v>53.332999999999998</v>
      </c>
      <c r="H33" s="123">
        <v>44</v>
      </c>
    </row>
    <row r="34" spans="2:8" ht="16.5" thickBot="1">
      <c r="B34" s="124" t="s">
        <v>29</v>
      </c>
      <c r="C34" s="150">
        <v>92.203333333333333</v>
      </c>
      <c r="D34" s="150">
        <v>83</v>
      </c>
      <c r="E34" s="150">
        <v>72.5</v>
      </c>
      <c r="F34" s="150">
        <v>65</v>
      </c>
      <c r="G34" s="150">
        <v>56</v>
      </c>
      <c r="H34" s="152">
        <v>46</v>
      </c>
    </row>
    <row r="36" spans="2:8" ht="15" thickBot="1"/>
    <row r="37" spans="2:8" ht="15.75">
      <c r="B37" s="170" t="s">
        <v>18</v>
      </c>
      <c r="C37" s="210" t="s">
        <v>109</v>
      </c>
      <c r="D37" s="210"/>
      <c r="E37" s="210"/>
      <c r="F37" s="210"/>
      <c r="G37" s="210"/>
      <c r="H37" s="211"/>
    </row>
    <row r="38" spans="2:8" ht="15.75">
      <c r="B38" s="118" t="s">
        <v>139</v>
      </c>
      <c r="C38" s="168">
        <v>0</v>
      </c>
      <c r="D38" s="168">
        <v>10</v>
      </c>
      <c r="E38" s="168">
        <v>20</v>
      </c>
      <c r="F38" s="168">
        <v>30</v>
      </c>
      <c r="G38" s="168">
        <v>40</v>
      </c>
      <c r="H38" s="169">
        <v>50</v>
      </c>
    </row>
    <row r="39" spans="2:8" ht="15">
      <c r="B39" s="94" t="s">
        <v>15</v>
      </c>
      <c r="C39" s="121">
        <v>92.5</v>
      </c>
      <c r="D39" s="121">
        <v>90</v>
      </c>
      <c r="E39" s="121">
        <v>77</v>
      </c>
      <c r="F39" s="121">
        <v>71.5</v>
      </c>
      <c r="G39" s="121">
        <v>68</v>
      </c>
      <c r="H39" s="123">
        <v>57</v>
      </c>
    </row>
    <row r="40" spans="2:8" ht="15">
      <c r="B40" s="94" t="s">
        <v>16</v>
      </c>
      <c r="C40" s="121">
        <f>C42*3-C39-C41</f>
        <v>91</v>
      </c>
      <c r="D40" s="121">
        <f t="shared" ref="D40:H40" si="4">D42*3-D39-D41</f>
        <v>83</v>
      </c>
      <c r="E40" s="121">
        <f t="shared" si="4"/>
        <v>64</v>
      </c>
      <c r="F40" s="121">
        <f t="shared" si="4"/>
        <v>56.167000000000002</v>
      </c>
      <c r="G40" s="121">
        <f t="shared" si="4"/>
        <v>45.25</v>
      </c>
      <c r="H40" s="123">
        <f t="shared" si="4"/>
        <v>45.5</v>
      </c>
    </row>
    <row r="41" spans="2:8" ht="15">
      <c r="B41" s="94" t="s">
        <v>28</v>
      </c>
      <c r="C41" s="121">
        <v>91</v>
      </c>
      <c r="D41" s="121">
        <v>88</v>
      </c>
      <c r="E41" s="121">
        <v>69</v>
      </c>
      <c r="F41" s="121">
        <v>52.332999999999998</v>
      </c>
      <c r="G41" s="121">
        <v>50.25</v>
      </c>
      <c r="H41" s="123">
        <v>49</v>
      </c>
    </row>
    <row r="42" spans="2:8" ht="16.5" thickBot="1">
      <c r="B42" s="124" t="s">
        <v>29</v>
      </c>
      <c r="C42" s="150">
        <v>91.5</v>
      </c>
      <c r="D42" s="150">
        <v>87</v>
      </c>
      <c r="E42" s="150">
        <v>70</v>
      </c>
      <c r="F42" s="150">
        <v>60</v>
      </c>
      <c r="G42" s="150">
        <v>54.5</v>
      </c>
      <c r="H42" s="152">
        <v>50.5</v>
      </c>
    </row>
  </sheetData>
  <mergeCells count="6">
    <mergeCell ref="C13:H13"/>
    <mergeCell ref="C21:H21"/>
    <mergeCell ref="C29:H29"/>
    <mergeCell ref="C37:H37"/>
    <mergeCell ref="B3:H3"/>
    <mergeCell ref="C5:H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5"/>
  <sheetViews>
    <sheetView tabSelected="1" workbookViewId="0">
      <selection activeCell="U9" sqref="U9"/>
    </sheetView>
  </sheetViews>
  <sheetFormatPr defaultRowHeight="14.25"/>
  <cols>
    <col min="2" max="2" width="13" customWidth="1"/>
  </cols>
  <sheetData>
    <row r="1" spans="2:19" ht="27.75" customHeight="1">
      <c r="B1" s="182" t="s">
        <v>90</v>
      </c>
      <c r="C1" s="183"/>
      <c r="D1" s="183"/>
      <c r="E1" s="183"/>
      <c r="F1" s="183"/>
      <c r="G1" s="183"/>
      <c r="H1" s="183"/>
      <c r="I1" s="183"/>
      <c r="J1" s="183"/>
      <c r="K1" s="183"/>
    </row>
    <row r="2" spans="2:19" ht="18" customHeight="1" thickBot="1"/>
    <row r="3" spans="2:19">
      <c r="B3" s="176" t="s">
        <v>91</v>
      </c>
      <c r="C3" s="177"/>
      <c r="D3" s="177"/>
      <c r="E3" s="177"/>
      <c r="F3" s="177"/>
      <c r="G3" s="177"/>
      <c r="H3" s="177"/>
      <c r="I3" s="177"/>
      <c r="J3" s="177"/>
      <c r="K3" s="177"/>
      <c r="L3" s="177"/>
      <c r="M3" s="177"/>
      <c r="N3" s="177"/>
      <c r="O3" s="177"/>
      <c r="P3" s="177"/>
      <c r="Q3" s="177"/>
      <c r="R3" s="177"/>
      <c r="S3" s="178"/>
    </row>
    <row r="4" spans="2:19" ht="15" thickBot="1">
      <c r="B4" s="179"/>
      <c r="C4" s="180"/>
      <c r="D4" s="180"/>
      <c r="E4" s="180"/>
      <c r="F4" s="180"/>
      <c r="G4" s="180"/>
      <c r="H4" s="180"/>
      <c r="I4" s="180"/>
      <c r="J4" s="180"/>
      <c r="K4" s="180"/>
      <c r="L4" s="180"/>
      <c r="M4" s="180"/>
      <c r="N4" s="180"/>
      <c r="O4" s="180"/>
      <c r="P4" s="180"/>
      <c r="Q4" s="180"/>
      <c r="R4" s="180"/>
      <c r="S4" s="181"/>
    </row>
    <row r="5" spans="2:19" ht="15.75">
      <c r="B5" s="91" t="s">
        <v>93</v>
      </c>
      <c r="C5" s="92" t="s">
        <v>73</v>
      </c>
      <c r="D5" s="92" t="s">
        <v>74</v>
      </c>
      <c r="E5" s="92" t="s">
        <v>75</v>
      </c>
      <c r="F5" s="92" t="s">
        <v>76</v>
      </c>
      <c r="G5" s="92" t="s">
        <v>77</v>
      </c>
      <c r="H5" s="92" t="s">
        <v>78</v>
      </c>
      <c r="I5" s="92" t="s">
        <v>79</v>
      </c>
      <c r="J5" s="92" t="s">
        <v>80</v>
      </c>
      <c r="K5" s="92" t="s">
        <v>81</v>
      </c>
      <c r="L5" s="92" t="s">
        <v>82</v>
      </c>
      <c r="M5" s="92" t="s">
        <v>83</v>
      </c>
      <c r="N5" s="92" t="s">
        <v>84</v>
      </c>
      <c r="O5" s="92" t="s">
        <v>85</v>
      </c>
      <c r="P5" s="92" t="s">
        <v>86</v>
      </c>
      <c r="Q5" s="92" t="s">
        <v>87</v>
      </c>
      <c r="R5" s="92" t="s">
        <v>88</v>
      </c>
      <c r="S5" s="93" t="s">
        <v>89</v>
      </c>
    </row>
    <row r="6" spans="2:19" ht="15">
      <c r="B6" s="84">
        <v>0</v>
      </c>
      <c r="C6" s="85">
        <v>0</v>
      </c>
      <c r="D6" s="85">
        <v>0</v>
      </c>
      <c r="E6" s="85">
        <v>0</v>
      </c>
      <c r="F6" s="85">
        <v>0</v>
      </c>
      <c r="G6" s="85">
        <v>0</v>
      </c>
      <c r="H6" s="85">
        <v>0</v>
      </c>
      <c r="I6" s="85">
        <v>0</v>
      </c>
      <c r="J6" s="85">
        <v>0</v>
      </c>
      <c r="K6" s="85">
        <v>0</v>
      </c>
      <c r="L6" s="85">
        <v>0</v>
      </c>
      <c r="M6" s="85">
        <v>0</v>
      </c>
      <c r="N6" s="85">
        <v>0</v>
      </c>
      <c r="O6" s="85">
        <v>0</v>
      </c>
      <c r="P6" s="85">
        <v>0</v>
      </c>
      <c r="Q6" s="85">
        <v>0</v>
      </c>
      <c r="R6" s="85">
        <v>0</v>
      </c>
      <c r="S6" s="86">
        <v>0</v>
      </c>
    </row>
    <row r="7" spans="2:19" ht="15">
      <c r="B7" s="84">
        <v>2</v>
      </c>
      <c r="C7" s="85">
        <v>0.40300000000000002</v>
      </c>
      <c r="D7" s="85">
        <v>0.52500000000000002</v>
      </c>
      <c r="E7" s="85">
        <v>0.45300000000000001</v>
      </c>
      <c r="F7" s="85">
        <v>0.40300000000000002</v>
      </c>
      <c r="G7" s="85">
        <v>0.49199999999999999</v>
      </c>
      <c r="H7" s="85">
        <v>0.41499999999999998</v>
      </c>
      <c r="I7" s="85">
        <v>0.27900000000000003</v>
      </c>
      <c r="J7" s="85">
        <v>0.55000000000000004</v>
      </c>
      <c r="K7" s="85">
        <v>0.433</v>
      </c>
      <c r="L7" s="85">
        <v>0.47299999999999998</v>
      </c>
      <c r="M7" s="85">
        <v>0.49199999999999999</v>
      </c>
      <c r="N7" s="85">
        <v>0.40500000000000003</v>
      </c>
      <c r="O7" s="85">
        <v>0.28699999999999998</v>
      </c>
      <c r="P7" s="85">
        <v>0.41099999999999998</v>
      </c>
      <c r="Q7" s="85">
        <v>0.27</v>
      </c>
      <c r="R7" s="85">
        <v>0.47799999999999998</v>
      </c>
      <c r="S7" s="86">
        <v>0.42699999999999999</v>
      </c>
    </row>
    <row r="8" spans="2:19" ht="15">
      <c r="B8" s="84">
        <v>4</v>
      </c>
      <c r="C8" s="85">
        <v>0.65600000000000003</v>
      </c>
      <c r="D8" s="85">
        <v>0.77500000000000002</v>
      </c>
      <c r="E8" s="85">
        <v>1.262</v>
      </c>
      <c r="F8" s="85">
        <v>0.77500000000000002</v>
      </c>
      <c r="G8" s="85">
        <v>1.27</v>
      </c>
      <c r="H8" s="85">
        <v>1.155</v>
      </c>
      <c r="I8" s="85">
        <v>0.91900000000000004</v>
      </c>
      <c r="J8" s="85">
        <v>0.79700000000000004</v>
      </c>
      <c r="K8" s="85">
        <v>1.016</v>
      </c>
      <c r="L8" s="85">
        <v>1.1140000000000001</v>
      </c>
      <c r="M8" s="85">
        <v>0.70499999999999996</v>
      </c>
      <c r="N8" s="85">
        <v>0.746</v>
      </c>
      <c r="O8" s="85">
        <v>0.755</v>
      </c>
      <c r="P8" s="85">
        <v>0.746</v>
      </c>
      <c r="Q8" s="85">
        <v>0.52800000000000002</v>
      </c>
      <c r="R8" s="85">
        <v>0.72799999999999998</v>
      </c>
      <c r="S8" s="86">
        <v>0.90700000000000003</v>
      </c>
    </row>
    <row r="9" spans="2:19" ht="15">
      <c r="B9" s="84">
        <v>6</v>
      </c>
      <c r="C9" s="85">
        <v>1.2250000000000001</v>
      </c>
      <c r="D9" s="85">
        <v>1.28</v>
      </c>
      <c r="E9" s="85">
        <v>1.393</v>
      </c>
      <c r="F9" s="85">
        <v>1.2090000000000001</v>
      </c>
      <c r="G9" s="85">
        <v>1.8360000000000001</v>
      </c>
      <c r="H9" s="85">
        <v>1.6379999999999999</v>
      </c>
      <c r="I9" s="85">
        <v>1.246</v>
      </c>
      <c r="J9" s="85">
        <v>1.337</v>
      </c>
      <c r="K9" s="85">
        <v>1.3</v>
      </c>
      <c r="L9" s="85">
        <v>1.3779999999999999</v>
      </c>
      <c r="M9" s="85">
        <v>0.81100000000000005</v>
      </c>
      <c r="N9" s="85">
        <v>1.081</v>
      </c>
      <c r="O9" s="85">
        <v>0.90700000000000003</v>
      </c>
      <c r="P9" s="85">
        <v>1.2749999999999999</v>
      </c>
      <c r="Q9" s="85">
        <v>1.0489999999999999</v>
      </c>
      <c r="R9" s="85">
        <v>1.4830000000000001</v>
      </c>
      <c r="S9" s="86">
        <v>1.542</v>
      </c>
    </row>
    <row r="10" spans="2:19" ht="15">
      <c r="B10" s="84">
        <v>8</v>
      </c>
      <c r="C10" s="85">
        <v>1.7330000000000001</v>
      </c>
      <c r="D10" s="85">
        <v>1.9339999999999999</v>
      </c>
      <c r="E10" s="85">
        <v>1.7949999999999999</v>
      </c>
      <c r="F10" s="85">
        <v>1.8240000000000001</v>
      </c>
      <c r="G10" s="85">
        <v>2.1629999999999998</v>
      </c>
      <c r="H10" s="85">
        <v>2.218</v>
      </c>
      <c r="I10" s="85">
        <v>1.7370000000000001</v>
      </c>
      <c r="J10" s="85">
        <v>1.974</v>
      </c>
      <c r="K10" s="85">
        <v>2.1549999999999998</v>
      </c>
      <c r="L10" s="85">
        <v>2.0369999999999999</v>
      </c>
      <c r="M10" s="85">
        <v>1.819</v>
      </c>
      <c r="N10" s="85">
        <v>1.8260000000000001</v>
      </c>
      <c r="O10" s="85">
        <v>1.353</v>
      </c>
      <c r="P10" s="85">
        <v>1.744</v>
      </c>
      <c r="Q10" s="85">
        <v>1.5760000000000001</v>
      </c>
      <c r="R10" s="85">
        <v>2.3969999999999998</v>
      </c>
      <c r="S10" s="86">
        <v>2.1789999999999998</v>
      </c>
    </row>
    <row r="11" spans="2:19" ht="15">
      <c r="B11" s="84">
        <v>10</v>
      </c>
      <c r="C11" s="85">
        <v>1.8220000000000001</v>
      </c>
      <c r="D11" s="85">
        <v>2.2160000000000002</v>
      </c>
      <c r="E11" s="85">
        <v>2.0979999999999999</v>
      </c>
      <c r="F11" s="85">
        <v>2.1360000000000001</v>
      </c>
      <c r="G11" s="85">
        <v>2.492</v>
      </c>
      <c r="H11" s="85">
        <v>2.278</v>
      </c>
      <c r="I11" s="85">
        <v>2.2130000000000001</v>
      </c>
      <c r="J11" s="85">
        <v>2.2309999999999999</v>
      </c>
      <c r="K11" s="85">
        <v>2.6080000000000001</v>
      </c>
      <c r="L11" s="85">
        <v>2.3769999999999998</v>
      </c>
      <c r="M11" s="85">
        <v>1.7230000000000001</v>
      </c>
      <c r="N11" s="85">
        <v>2.2000000000000002</v>
      </c>
      <c r="O11" s="85">
        <v>2.0550000000000002</v>
      </c>
      <c r="P11" s="85">
        <v>2.25</v>
      </c>
      <c r="Q11" s="85">
        <v>1.7989999999999999</v>
      </c>
      <c r="R11" s="85">
        <v>2.46</v>
      </c>
      <c r="S11" s="86">
        <v>2.4809999999999999</v>
      </c>
    </row>
    <row r="12" spans="2:19" ht="15">
      <c r="B12" s="84">
        <v>12</v>
      </c>
      <c r="C12" s="85">
        <v>1.6439999999999999</v>
      </c>
      <c r="D12" s="85">
        <v>2.6789999999999998</v>
      </c>
      <c r="E12" s="85">
        <v>2.4359999999999999</v>
      </c>
      <c r="F12" s="85">
        <v>2.0390000000000001</v>
      </c>
      <c r="G12" s="85">
        <v>2.9129999999999998</v>
      </c>
      <c r="H12" s="85">
        <v>2.8809999999999998</v>
      </c>
      <c r="I12" s="85">
        <v>1.8640000000000001</v>
      </c>
      <c r="J12" s="85">
        <v>2.4630000000000001</v>
      </c>
      <c r="K12" s="85">
        <v>3.1869999999999998</v>
      </c>
      <c r="L12" s="85">
        <v>2.7360000000000002</v>
      </c>
      <c r="M12" s="85">
        <v>2.3340000000000001</v>
      </c>
      <c r="N12" s="85">
        <v>2.5710000000000002</v>
      </c>
      <c r="O12" s="85">
        <v>2.4169999999999998</v>
      </c>
      <c r="P12" s="85">
        <v>2.492</v>
      </c>
      <c r="Q12" s="85">
        <v>2.4420000000000002</v>
      </c>
      <c r="R12" s="85">
        <v>3.21</v>
      </c>
      <c r="S12" s="86">
        <v>3.0619999999999998</v>
      </c>
    </row>
    <row r="13" spans="2:19" ht="15">
      <c r="B13" s="84">
        <v>14</v>
      </c>
      <c r="C13" s="85">
        <v>2.58</v>
      </c>
      <c r="D13" s="85">
        <v>3.1379999999999999</v>
      </c>
      <c r="E13" s="85">
        <v>2.77</v>
      </c>
      <c r="F13" s="85">
        <v>2.0249999999999999</v>
      </c>
      <c r="G13" s="85">
        <v>3.1240000000000001</v>
      </c>
      <c r="H13" s="85">
        <v>2.964</v>
      </c>
      <c r="I13" s="85">
        <v>2.206</v>
      </c>
      <c r="J13" s="85">
        <v>2.58</v>
      </c>
      <c r="K13" s="85">
        <v>3.6890000000000001</v>
      </c>
      <c r="L13" s="85">
        <v>2.9169999999999998</v>
      </c>
      <c r="M13" s="85">
        <v>2.9710000000000001</v>
      </c>
      <c r="N13" s="85">
        <v>2.9249999999999998</v>
      </c>
      <c r="O13" s="85">
        <v>2.629</v>
      </c>
      <c r="P13" s="85">
        <v>2.665</v>
      </c>
      <c r="Q13" s="85">
        <v>2.6629999999999998</v>
      </c>
      <c r="R13" s="85">
        <v>3.3570000000000002</v>
      </c>
      <c r="S13" s="86">
        <v>3.0169999999999999</v>
      </c>
    </row>
    <row r="14" spans="2:19" ht="15">
      <c r="B14" s="84">
        <v>16</v>
      </c>
      <c r="C14" s="85">
        <v>3.1110000000000002</v>
      </c>
      <c r="D14" s="85">
        <v>3.956</v>
      </c>
      <c r="E14" s="85">
        <v>3.395</v>
      </c>
      <c r="F14" s="85">
        <v>2.9009999999999998</v>
      </c>
      <c r="G14" s="85">
        <v>4.0140000000000002</v>
      </c>
      <c r="H14" s="85">
        <v>3.4060000000000001</v>
      </c>
      <c r="I14" s="85">
        <v>2.9020000000000001</v>
      </c>
      <c r="J14" s="85">
        <v>3.153</v>
      </c>
      <c r="K14" s="85">
        <v>4.0819999999999999</v>
      </c>
      <c r="L14" s="85">
        <v>2.9740000000000002</v>
      </c>
      <c r="M14" s="85">
        <v>3.1669999999999998</v>
      </c>
      <c r="N14" s="85">
        <v>3.109</v>
      </c>
      <c r="O14" s="85">
        <v>2.6280000000000001</v>
      </c>
      <c r="P14" s="85">
        <v>3.0950000000000002</v>
      </c>
      <c r="Q14" s="85">
        <v>2.7829999999999999</v>
      </c>
      <c r="R14" s="85">
        <v>3.637</v>
      </c>
      <c r="S14" s="86">
        <v>2.9239999999999999</v>
      </c>
    </row>
    <row r="15" spans="2:19" ht="15">
      <c r="B15" s="84">
        <v>18</v>
      </c>
      <c r="C15" s="85">
        <v>3.4529999999999998</v>
      </c>
      <c r="D15" s="85">
        <v>5.3730000000000002</v>
      </c>
      <c r="E15" s="85">
        <v>3.21</v>
      </c>
      <c r="F15" s="85">
        <v>4.4740000000000002</v>
      </c>
      <c r="G15" s="85">
        <v>5.2729999999999997</v>
      </c>
      <c r="H15" s="85">
        <v>4.2510000000000003</v>
      </c>
      <c r="I15" s="85">
        <v>4.5640000000000001</v>
      </c>
      <c r="J15" s="85">
        <v>3.9750000000000001</v>
      </c>
      <c r="K15" s="85">
        <v>5.0789999999999997</v>
      </c>
      <c r="L15" s="85">
        <v>3.47</v>
      </c>
      <c r="M15" s="85">
        <v>3.5659999999999998</v>
      </c>
      <c r="N15" s="85">
        <v>4.3920000000000003</v>
      </c>
      <c r="O15" s="85">
        <v>3.411</v>
      </c>
      <c r="P15" s="85">
        <v>3.94</v>
      </c>
      <c r="Q15" s="85">
        <v>3.363</v>
      </c>
      <c r="R15" s="85">
        <v>4.5410000000000004</v>
      </c>
      <c r="S15" s="86">
        <v>3.5059999999999998</v>
      </c>
    </row>
    <row r="16" spans="2:19" ht="15">
      <c r="B16" s="84">
        <v>20</v>
      </c>
      <c r="C16" s="85">
        <v>4.7649999999999997</v>
      </c>
      <c r="D16" s="85">
        <v>6.867</v>
      </c>
      <c r="E16" s="85">
        <v>4.18</v>
      </c>
      <c r="F16" s="85">
        <v>5.6440000000000001</v>
      </c>
      <c r="G16" s="85">
        <v>6.3650000000000002</v>
      </c>
      <c r="H16" s="85">
        <v>5.1459999999999999</v>
      </c>
      <c r="I16" s="85">
        <v>5.6840000000000002</v>
      </c>
      <c r="J16" s="85">
        <v>5.01</v>
      </c>
      <c r="K16" s="85">
        <v>6.2839999999999998</v>
      </c>
      <c r="L16" s="85">
        <v>4.9489999999999998</v>
      </c>
      <c r="M16" s="85">
        <v>3.8849999999999998</v>
      </c>
      <c r="N16" s="85">
        <v>5.2709999999999999</v>
      </c>
      <c r="O16" s="85">
        <v>4.3</v>
      </c>
      <c r="P16" s="85">
        <v>5.07</v>
      </c>
      <c r="Q16" s="85">
        <v>4.7149999999999999</v>
      </c>
      <c r="R16" s="85">
        <v>5.8129999999999997</v>
      </c>
      <c r="S16" s="86">
        <v>4.3520000000000003</v>
      </c>
    </row>
    <row r="17" spans="2:19" ht="15">
      <c r="B17" s="84">
        <v>22</v>
      </c>
      <c r="C17" s="85">
        <v>5.9550000000000001</v>
      </c>
      <c r="D17" s="85">
        <v>8.0549999999999997</v>
      </c>
      <c r="E17" s="85">
        <v>5.3819999999999997</v>
      </c>
      <c r="F17" s="85">
        <v>7.2969999999999997</v>
      </c>
      <c r="G17" s="85">
        <v>8.0030000000000001</v>
      </c>
      <c r="H17" s="85">
        <v>6.2240000000000002</v>
      </c>
      <c r="I17" s="85">
        <v>7.2190000000000003</v>
      </c>
      <c r="J17" s="85">
        <v>6.3449999999999998</v>
      </c>
      <c r="K17" s="85">
        <v>8.1150000000000002</v>
      </c>
      <c r="L17" s="85">
        <v>6.3129999999999997</v>
      </c>
      <c r="M17" s="85">
        <v>4.867</v>
      </c>
      <c r="N17" s="85">
        <v>6.9039999999999999</v>
      </c>
      <c r="O17" s="85">
        <v>5.5330000000000004</v>
      </c>
      <c r="P17" s="85">
        <v>6.2679999999999998</v>
      </c>
      <c r="Q17" s="85">
        <v>5.7549999999999999</v>
      </c>
      <c r="R17" s="85">
        <v>7.2439999999999998</v>
      </c>
      <c r="S17" s="86">
        <v>5.21</v>
      </c>
    </row>
    <row r="18" spans="2:19" ht="15">
      <c r="B18" s="84">
        <v>24</v>
      </c>
      <c r="C18" s="85">
        <v>7.91</v>
      </c>
      <c r="D18" s="85">
        <v>8.9369999999999994</v>
      </c>
      <c r="E18" s="85">
        <v>6.7949999999999999</v>
      </c>
      <c r="F18" s="85">
        <v>8.5589999999999993</v>
      </c>
      <c r="G18" s="85">
        <v>9.4130000000000003</v>
      </c>
      <c r="H18" s="85">
        <v>7.42</v>
      </c>
      <c r="I18" s="85">
        <v>8.4209999999999994</v>
      </c>
      <c r="J18" s="85">
        <v>7.7149999999999999</v>
      </c>
      <c r="K18" s="85">
        <v>9.8800000000000008</v>
      </c>
      <c r="L18" s="85">
        <v>7.7030000000000003</v>
      </c>
      <c r="M18" s="85">
        <v>5.8579999999999997</v>
      </c>
      <c r="N18" s="85">
        <v>8.6199999999999992</v>
      </c>
      <c r="O18" s="85">
        <v>6.7779999999999996</v>
      </c>
      <c r="P18" s="85">
        <v>7.6210000000000004</v>
      </c>
      <c r="Q18" s="85">
        <v>6.7140000000000004</v>
      </c>
      <c r="R18" s="85">
        <v>9.1679999999999993</v>
      </c>
      <c r="S18" s="86">
        <v>7.1319999999999997</v>
      </c>
    </row>
    <row r="19" spans="2:19" ht="15">
      <c r="B19" s="84">
        <v>26</v>
      </c>
      <c r="C19" s="85">
        <v>9.4710000000000001</v>
      </c>
      <c r="D19" s="85">
        <v>9.6549999999999994</v>
      </c>
      <c r="E19" s="85">
        <v>8.7439999999999998</v>
      </c>
      <c r="F19" s="85">
        <v>9.3710000000000004</v>
      </c>
      <c r="G19" s="85">
        <v>10.989000000000001</v>
      </c>
      <c r="H19" s="85">
        <v>8.9489999999999998</v>
      </c>
      <c r="I19" s="85">
        <v>9.7270000000000003</v>
      </c>
      <c r="J19" s="85">
        <v>9.1959999999999997</v>
      </c>
      <c r="K19" s="85">
        <v>11.054</v>
      </c>
      <c r="L19" s="85">
        <v>9.2569999999999997</v>
      </c>
      <c r="M19" s="85">
        <v>7.1440000000000001</v>
      </c>
      <c r="N19" s="85">
        <v>10.029999999999999</v>
      </c>
      <c r="O19" s="85">
        <v>8.5909999999999993</v>
      </c>
      <c r="P19" s="85">
        <v>9.2609999999999992</v>
      </c>
      <c r="Q19" s="85">
        <v>8.3689999999999998</v>
      </c>
      <c r="R19" s="85">
        <v>10.58</v>
      </c>
      <c r="S19" s="86">
        <v>8.61</v>
      </c>
    </row>
    <row r="20" spans="2:19" ht="15">
      <c r="B20" s="84">
        <v>28</v>
      </c>
      <c r="C20" s="85">
        <v>10.407999999999999</v>
      </c>
      <c r="D20" s="85">
        <v>7.1719999999999997</v>
      </c>
      <c r="E20" s="85">
        <v>10.131</v>
      </c>
      <c r="F20" s="85">
        <v>10.145</v>
      </c>
      <c r="G20" s="85">
        <v>11.708</v>
      </c>
      <c r="H20" s="85">
        <v>9.6720000000000006</v>
      </c>
      <c r="I20" s="85">
        <v>10.552</v>
      </c>
      <c r="J20" s="85">
        <v>10.031000000000001</v>
      </c>
      <c r="K20" s="85">
        <v>11.315</v>
      </c>
      <c r="L20" s="85">
        <v>10.477</v>
      </c>
      <c r="M20" s="85">
        <v>8.6980000000000004</v>
      </c>
      <c r="N20" s="85">
        <v>11.047000000000001</v>
      </c>
      <c r="O20" s="85">
        <v>9.9179999999999993</v>
      </c>
      <c r="P20" s="85">
        <v>10.058999999999999</v>
      </c>
      <c r="Q20" s="85">
        <v>9.5120000000000005</v>
      </c>
      <c r="R20" s="85">
        <v>11.750999999999999</v>
      </c>
      <c r="S20" s="86">
        <v>10.795</v>
      </c>
    </row>
    <row r="21" spans="2:19" ht="15">
      <c r="B21" s="84">
        <v>30</v>
      </c>
      <c r="C21" s="85">
        <v>10.641999999999999</v>
      </c>
      <c r="D21" s="85">
        <v>7.298</v>
      </c>
      <c r="E21" s="85">
        <v>11.1</v>
      </c>
      <c r="F21" s="85">
        <v>9.1210000000000004</v>
      </c>
      <c r="G21" s="85">
        <v>9.9450000000000003</v>
      </c>
      <c r="H21" s="85">
        <v>10.292</v>
      </c>
      <c r="I21" s="85">
        <v>8.8849999999999998</v>
      </c>
      <c r="J21" s="85">
        <v>9.5519999999999996</v>
      </c>
      <c r="K21" s="85">
        <v>11.372999999999999</v>
      </c>
      <c r="L21" s="85">
        <v>10.510999999999999</v>
      </c>
      <c r="M21" s="85">
        <v>9.9</v>
      </c>
      <c r="N21" s="85">
        <v>10.869</v>
      </c>
      <c r="O21" s="85">
        <v>10.339</v>
      </c>
      <c r="P21" s="85">
        <v>9.32</v>
      </c>
      <c r="Q21" s="85">
        <v>10.071999999999999</v>
      </c>
      <c r="R21" s="85">
        <v>11.196999999999999</v>
      </c>
      <c r="S21" s="86">
        <v>11.994</v>
      </c>
    </row>
    <row r="22" spans="2:19" ht="15">
      <c r="B22" s="84">
        <v>32</v>
      </c>
      <c r="C22" s="85">
        <v>8.2669999999999995</v>
      </c>
      <c r="D22" s="85">
        <v>6.5679999999999996</v>
      </c>
      <c r="E22" s="85">
        <v>10.628</v>
      </c>
      <c r="F22" s="85">
        <v>5.8730000000000002</v>
      </c>
      <c r="G22" s="85">
        <v>7.9409999999999998</v>
      </c>
      <c r="H22" s="85">
        <v>9.1080000000000005</v>
      </c>
      <c r="I22" s="85">
        <v>5.7590000000000003</v>
      </c>
      <c r="J22" s="85">
        <v>7.3310000000000004</v>
      </c>
      <c r="K22" s="85">
        <v>9.7759999999999998</v>
      </c>
      <c r="L22" s="85">
        <v>9.9670000000000005</v>
      </c>
      <c r="M22" s="85">
        <v>10.576000000000001</v>
      </c>
      <c r="N22" s="85">
        <v>9.17</v>
      </c>
      <c r="O22" s="85">
        <v>9.4610000000000003</v>
      </c>
      <c r="P22" s="85">
        <v>7.1210000000000004</v>
      </c>
      <c r="Q22" s="85">
        <v>8.3109999999999999</v>
      </c>
      <c r="R22" s="85">
        <v>7.9660000000000002</v>
      </c>
      <c r="S22" s="86">
        <v>11.321</v>
      </c>
    </row>
    <row r="23" spans="2:19" ht="15">
      <c r="B23" s="84">
        <v>34</v>
      </c>
      <c r="C23" s="85">
        <v>7.806</v>
      </c>
      <c r="D23" s="85">
        <v>5.9279999999999999</v>
      </c>
      <c r="E23" s="85">
        <v>9.7539999999999996</v>
      </c>
      <c r="F23" s="85">
        <v>5.98</v>
      </c>
      <c r="G23" s="85">
        <v>6.7850000000000001</v>
      </c>
      <c r="H23" s="85">
        <v>7.2089999999999996</v>
      </c>
      <c r="I23" s="85">
        <v>5.81</v>
      </c>
      <c r="J23" s="85">
        <v>5.4580000000000002</v>
      </c>
      <c r="K23" s="85">
        <v>8.6530000000000005</v>
      </c>
      <c r="L23" s="85">
        <v>8.4019999999999992</v>
      </c>
      <c r="M23" s="85">
        <v>10.667999999999999</v>
      </c>
      <c r="N23" s="85">
        <v>7.7530000000000001</v>
      </c>
      <c r="O23" s="85">
        <v>6.5819999999999999</v>
      </c>
      <c r="P23" s="85">
        <v>6.202</v>
      </c>
      <c r="Q23" s="85">
        <v>6.95</v>
      </c>
      <c r="R23" s="85">
        <v>8.4369999999999994</v>
      </c>
      <c r="S23" s="86">
        <v>9.1839999999999993</v>
      </c>
    </row>
    <row r="24" spans="2:19" ht="15">
      <c r="B24" s="84">
        <v>36</v>
      </c>
      <c r="C24" s="85">
        <v>7.9820000000000002</v>
      </c>
      <c r="D24" s="85">
        <v>6.6509999999999998</v>
      </c>
      <c r="E24" s="85">
        <v>7.891</v>
      </c>
      <c r="F24" s="85">
        <v>6.0570000000000004</v>
      </c>
      <c r="G24" s="85">
        <v>7.2149999999999999</v>
      </c>
      <c r="H24" s="85">
        <v>6.4390000000000001</v>
      </c>
      <c r="I24" s="85">
        <v>6.0259999999999998</v>
      </c>
      <c r="J24" s="85">
        <v>5.8890000000000002</v>
      </c>
      <c r="K24" s="85">
        <v>8.6560000000000006</v>
      </c>
      <c r="L24" s="85">
        <v>7.9779999999999998</v>
      </c>
      <c r="M24" s="85">
        <v>9.4109999999999996</v>
      </c>
      <c r="N24" s="85">
        <v>8.1039999999999992</v>
      </c>
      <c r="O24" s="85">
        <v>6.218</v>
      </c>
      <c r="P24" s="85">
        <v>7.2009999999999996</v>
      </c>
      <c r="Q24" s="85">
        <v>5.51</v>
      </c>
      <c r="R24" s="85">
        <v>5.8860000000000001</v>
      </c>
      <c r="S24" s="86">
        <v>8.7739999999999991</v>
      </c>
    </row>
    <row r="25" spans="2:19" ht="15">
      <c r="B25" s="84">
        <v>38</v>
      </c>
      <c r="C25" s="85">
        <v>7.1609999999999996</v>
      </c>
      <c r="D25" s="85">
        <v>5.7729999999999997</v>
      </c>
      <c r="E25" s="85">
        <v>7.6660000000000004</v>
      </c>
      <c r="F25" s="85">
        <v>5.8460000000000001</v>
      </c>
      <c r="G25" s="85">
        <v>6.8339999999999996</v>
      </c>
      <c r="H25" s="85">
        <v>6.1820000000000004</v>
      </c>
      <c r="I25" s="85">
        <v>5.5609999999999999</v>
      </c>
      <c r="J25" s="85">
        <v>5.7169999999999996</v>
      </c>
      <c r="K25" s="85">
        <v>7.9080000000000004</v>
      </c>
      <c r="L25" s="85">
        <v>7.3440000000000003</v>
      </c>
      <c r="M25" s="85">
        <v>7.4930000000000003</v>
      </c>
      <c r="N25" s="85">
        <v>7.4260000000000002</v>
      </c>
      <c r="O25" s="85">
        <v>5.8769999999999998</v>
      </c>
      <c r="P25" s="85">
        <v>6.5709999999999997</v>
      </c>
      <c r="Q25" s="85">
        <v>6.7220000000000004</v>
      </c>
      <c r="R25" s="85">
        <v>7.1050000000000004</v>
      </c>
      <c r="S25" s="86">
        <v>7.5339999999999998</v>
      </c>
    </row>
    <row r="26" spans="2:19" ht="15">
      <c r="B26" s="84">
        <v>40</v>
      </c>
      <c r="C26" s="85">
        <v>7.7380000000000004</v>
      </c>
      <c r="D26" s="85">
        <v>6.0419999999999998</v>
      </c>
      <c r="E26" s="85">
        <v>8.2110000000000003</v>
      </c>
      <c r="F26" s="85">
        <v>5.8460000000000001</v>
      </c>
      <c r="G26" s="85">
        <v>7.7549999999999999</v>
      </c>
      <c r="H26" s="85">
        <v>6.2489999999999997</v>
      </c>
      <c r="I26" s="85">
        <v>5.8079999999999998</v>
      </c>
      <c r="J26" s="85">
        <v>5.6379999999999999</v>
      </c>
      <c r="K26" s="85">
        <v>8.8559999999999999</v>
      </c>
      <c r="L26" s="85">
        <v>6.8250000000000002</v>
      </c>
      <c r="M26" s="85">
        <v>6.9720000000000004</v>
      </c>
      <c r="N26" s="85">
        <v>6.94</v>
      </c>
      <c r="O26" s="85">
        <v>5.1520000000000001</v>
      </c>
      <c r="P26" s="85">
        <v>6.0519999999999996</v>
      </c>
      <c r="Q26" s="85">
        <v>4.7439999999999998</v>
      </c>
      <c r="R26" s="85">
        <v>6.3849999999999998</v>
      </c>
      <c r="S26" s="86">
        <v>7.1269999999999998</v>
      </c>
    </row>
    <row r="27" spans="2:19" ht="15.75" thickBot="1">
      <c r="B27" s="87">
        <v>42</v>
      </c>
      <c r="C27" s="88">
        <v>6.407</v>
      </c>
      <c r="D27" s="88">
        <v>5.22</v>
      </c>
      <c r="E27" s="88">
        <v>8.3160000000000007</v>
      </c>
      <c r="F27" s="88">
        <v>5.359</v>
      </c>
      <c r="G27" s="88">
        <v>6.4020000000000001</v>
      </c>
      <c r="H27" s="88">
        <v>5.7080000000000002</v>
      </c>
      <c r="I27" s="88">
        <v>5.4740000000000002</v>
      </c>
      <c r="J27" s="88">
        <v>6.1840000000000002</v>
      </c>
      <c r="K27" s="88">
        <v>7.0279999999999996</v>
      </c>
      <c r="L27" s="88">
        <v>7.74</v>
      </c>
      <c r="M27" s="88">
        <v>6.234</v>
      </c>
      <c r="N27" s="88">
        <v>7.5979999999999999</v>
      </c>
      <c r="O27" s="88">
        <v>6.0149999999999997</v>
      </c>
      <c r="P27" s="88">
        <v>6.3129999999999997</v>
      </c>
      <c r="Q27" s="88">
        <v>5.2709999999999999</v>
      </c>
      <c r="R27" s="88">
        <v>7.0549999999999997</v>
      </c>
      <c r="S27" s="89">
        <v>6.907</v>
      </c>
    </row>
    <row r="28" spans="2:19" ht="15.75">
      <c r="B28" s="90"/>
      <c r="C28" s="90"/>
      <c r="D28" s="90"/>
      <c r="E28" s="90"/>
      <c r="F28" s="90"/>
      <c r="G28" s="90"/>
      <c r="H28" s="90"/>
      <c r="I28" s="90"/>
      <c r="J28" s="90"/>
      <c r="K28" s="90"/>
      <c r="L28" s="90"/>
      <c r="M28" s="90"/>
      <c r="N28" s="90"/>
      <c r="O28" s="90"/>
      <c r="P28" s="90"/>
      <c r="Q28" s="90"/>
      <c r="R28" s="90"/>
      <c r="S28" s="90"/>
    </row>
    <row r="29" spans="2:19" ht="15.75">
      <c r="B29" s="90"/>
      <c r="C29" s="90"/>
      <c r="D29" s="90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</row>
    <row r="30" spans="2:19" ht="15.75">
      <c r="B30" s="90"/>
      <c r="C30" s="90"/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</row>
    <row r="31" spans="2:19" ht="16.5" thickBot="1">
      <c r="B31" s="90"/>
      <c r="C31" s="90"/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</row>
    <row r="32" spans="2:19" ht="15.75">
      <c r="B32" s="176" t="s">
        <v>92</v>
      </c>
      <c r="C32" s="177"/>
      <c r="D32" s="177"/>
      <c r="E32" s="177"/>
      <c r="F32" s="177"/>
      <c r="G32" s="177"/>
      <c r="H32" s="177"/>
      <c r="I32" s="177"/>
      <c r="J32" s="177"/>
      <c r="K32" s="177"/>
      <c r="L32" s="177"/>
      <c r="M32" s="177"/>
      <c r="N32" s="177"/>
      <c r="O32" s="177"/>
      <c r="P32" s="178"/>
      <c r="Q32" s="90"/>
      <c r="R32" s="90"/>
      <c r="S32" s="90"/>
    </row>
    <row r="33" spans="2:19" ht="16.5" thickBot="1">
      <c r="B33" s="179"/>
      <c r="C33" s="180"/>
      <c r="D33" s="180"/>
      <c r="E33" s="180"/>
      <c r="F33" s="180"/>
      <c r="G33" s="180"/>
      <c r="H33" s="180"/>
      <c r="I33" s="180"/>
      <c r="J33" s="180"/>
      <c r="K33" s="180"/>
      <c r="L33" s="180"/>
      <c r="M33" s="180"/>
      <c r="N33" s="180"/>
      <c r="O33" s="180"/>
      <c r="P33" s="181"/>
      <c r="Q33" s="90"/>
      <c r="R33" s="90"/>
      <c r="S33" s="90"/>
    </row>
    <row r="34" spans="2:19" ht="15.75">
      <c r="B34" s="91" t="s">
        <v>93</v>
      </c>
      <c r="C34" s="92" t="s">
        <v>73</v>
      </c>
      <c r="D34" s="92" t="s">
        <v>74</v>
      </c>
      <c r="E34" s="92" t="s">
        <v>75</v>
      </c>
      <c r="F34" s="92" t="s">
        <v>76</v>
      </c>
      <c r="G34" s="92" t="s">
        <v>77</v>
      </c>
      <c r="H34" s="92" t="s">
        <v>78</v>
      </c>
      <c r="I34" s="92" t="s">
        <v>79</v>
      </c>
      <c r="J34" s="92" t="s">
        <v>80</v>
      </c>
      <c r="K34" s="92" t="s">
        <v>81</v>
      </c>
      <c r="L34" s="92" t="s">
        <v>82</v>
      </c>
      <c r="M34" s="92" t="s">
        <v>83</v>
      </c>
      <c r="N34" s="92" t="s">
        <v>84</v>
      </c>
      <c r="O34" s="92" t="s">
        <v>85</v>
      </c>
      <c r="P34" s="93" t="s">
        <v>86</v>
      </c>
      <c r="Q34" s="90"/>
      <c r="R34" s="90"/>
      <c r="S34" s="90"/>
    </row>
    <row r="35" spans="2:19" ht="15.75">
      <c r="B35" s="84">
        <v>0</v>
      </c>
      <c r="C35" s="85">
        <v>0</v>
      </c>
      <c r="D35" s="85">
        <v>0</v>
      </c>
      <c r="E35" s="85">
        <v>0</v>
      </c>
      <c r="F35" s="85">
        <v>0</v>
      </c>
      <c r="G35" s="85">
        <v>0</v>
      </c>
      <c r="H35" s="85">
        <v>0</v>
      </c>
      <c r="I35" s="85">
        <v>0</v>
      </c>
      <c r="J35" s="85">
        <v>0</v>
      </c>
      <c r="K35" s="85">
        <v>0</v>
      </c>
      <c r="L35" s="85">
        <v>0</v>
      </c>
      <c r="M35" s="85">
        <v>0</v>
      </c>
      <c r="N35" s="85">
        <v>0</v>
      </c>
      <c r="O35" s="85">
        <v>0</v>
      </c>
      <c r="P35" s="86">
        <v>0</v>
      </c>
      <c r="Q35" s="90"/>
      <c r="R35" s="90"/>
      <c r="S35" s="90"/>
    </row>
    <row r="36" spans="2:19" ht="15.75">
      <c r="B36" s="84">
        <v>2</v>
      </c>
      <c r="C36" s="85">
        <v>0.54500000000000004</v>
      </c>
      <c r="D36" s="85">
        <v>0.90100000000000002</v>
      </c>
      <c r="E36" s="85">
        <v>1.0149999999999999</v>
      </c>
      <c r="F36" s="85">
        <v>0.85</v>
      </c>
      <c r="G36" s="85">
        <v>0.77</v>
      </c>
      <c r="H36" s="85">
        <v>0.81599999999999995</v>
      </c>
      <c r="I36" s="85">
        <v>0.72599999999999998</v>
      </c>
      <c r="J36" s="85">
        <v>0.72599999999999998</v>
      </c>
      <c r="K36" s="85">
        <v>0.44</v>
      </c>
      <c r="L36" s="85">
        <v>0.67600000000000005</v>
      </c>
      <c r="M36" s="85">
        <v>0.42699999999999999</v>
      </c>
      <c r="N36" s="85">
        <v>0.32500000000000001</v>
      </c>
      <c r="O36" s="85">
        <v>0.41099999999999998</v>
      </c>
      <c r="P36" s="86">
        <v>0.35</v>
      </c>
      <c r="Q36" s="90"/>
      <c r="R36" s="90"/>
      <c r="S36" s="90"/>
    </row>
    <row r="37" spans="2:19" ht="15.75">
      <c r="B37" s="84">
        <v>4</v>
      </c>
      <c r="C37" s="85">
        <v>1.216</v>
      </c>
      <c r="D37" s="85">
        <v>1.915</v>
      </c>
      <c r="E37" s="85">
        <v>1.66</v>
      </c>
      <c r="F37" s="85">
        <v>1.351</v>
      </c>
      <c r="G37" s="85">
        <v>1.407</v>
      </c>
      <c r="H37" s="85">
        <v>1.085</v>
      </c>
      <c r="I37" s="85">
        <v>1.534</v>
      </c>
      <c r="J37" s="85">
        <v>0.88700000000000001</v>
      </c>
      <c r="K37" s="85">
        <v>1.339</v>
      </c>
      <c r="L37" s="85">
        <v>1.1140000000000001</v>
      </c>
      <c r="M37" s="85">
        <v>0.52500000000000002</v>
      </c>
      <c r="N37" s="85">
        <v>0.81599999999999995</v>
      </c>
      <c r="O37" s="85">
        <v>0.71799999999999997</v>
      </c>
      <c r="P37" s="86">
        <v>0.66400000000000003</v>
      </c>
      <c r="Q37" s="90"/>
      <c r="R37" s="90"/>
      <c r="S37" s="90"/>
    </row>
    <row r="38" spans="2:19" ht="15.75">
      <c r="B38" s="84">
        <v>6</v>
      </c>
      <c r="C38" s="85">
        <v>1.855</v>
      </c>
      <c r="D38" s="85">
        <v>2.4340000000000002</v>
      </c>
      <c r="E38" s="85">
        <v>1.9890000000000001</v>
      </c>
      <c r="F38" s="85">
        <v>2.2160000000000002</v>
      </c>
      <c r="G38" s="85">
        <v>1.9279999999999999</v>
      </c>
      <c r="H38" s="85">
        <v>1.0189999999999999</v>
      </c>
      <c r="I38" s="85">
        <v>2.0430000000000001</v>
      </c>
      <c r="J38" s="85">
        <v>1.3540000000000001</v>
      </c>
      <c r="K38" s="85">
        <v>1.7</v>
      </c>
      <c r="L38" s="85">
        <v>2.137</v>
      </c>
      <c r="M38" s="85">
        <v>1.1850000000000001</v>
      </c>
      <c r="N38" s="85">
        <v>1.274</v>
      </c>
      <c r="O38" s="85">
        <v>1.2569999999999999</v>
      </c>
      <c r="P38" s="86">
        <v>1.0860000000000001</v>
      </c>
      <c r="Q38" s="90"/>
      <c r="R38" s="90"/>
      <c r="S38" s="90"/>
    </row>
    <row r="39" spans="2:19" ht="15.75">
      <c r="B39" s="84">
        <v>8</v>
      </c>
      <c r="C39" s="85">
        <v>2.2130000000000001</v>
      </c>
      <c r="D39" s="85">
        <v>2.9239999999999999</v>
      </c>
      <c r="E39" s="85">
        <v>2.7269999999999999</v>
      </c>
      <c r="F39" s="85">
        <v>2.5099999999999998</v>
      </c>
      <c r="G39" s="85">
        <v>2.5510000000000002</v>
      </c>
      <c r="H39" s="85">
        <v>1.5760000000000001</v>
      </c>
      <c r="I39" s="85">
        <v>2.4340000000000002</v>
      </c>
      <c r="J39" s="85">
        <v>2.0329999999999999</v>
      </c>
      <c r="K39" s="85">
        <v>1.849</v>
      </c>
      <c r="L39" s="85">
        <v>1.911</v>
      </c>
      <c r="M39" s="85">
        <v>1.6240000000000001</v>
      </c>
      <c r="N39" s="85">
        <v>1.7310000000000001</v>
      </c>
      <c r="O39" s="85">
        <v>1.633</v>
      </c>
      <c r="P39" s="86">
        <v>1.7649999999999999</v>
      </c>
      <c r="Q39" s="90"/>
      <c r="R39" s="90"/>
      <c r="S39" s="90"/>
    </row>
    <row r="40" spans="2:19" ht="15.75">
      <c r="B40" s="84">
        <v>10</v>
      </c>
      <c r="C40" s="85">
        <v>2.35</v>
      </c>
      <c r="D40" s="85">
        <v>3.335</v>
      </c>
      <c r="E40" s="85">
        <v>3.2330000000000001</v>
      </c>
      <c r="F40" s="85">
        <v>2.9510000000000001</v>
      </c>
      <c r="G40" s="85">
        <v>2.9510000000000001</v>
      </c>
      <c r="H40" s="85">
        <v>2.0579999999999998</v>
      </c>
      <c r="I40" s="85">
        <v>3.0680000000000001</v>
      </c>
      <c r="J40" s="85">
        <v>2.4740000000000002</v>
      </c>
      <c r="K40" s="85">
        <v>2.7</v>
      </c>
      <c r="L40" s="85">
        <v>2.4359999999999999</v>
      </c>
      <c r="M40" s="85">
        <v>2.2090000000000001</v>
      </c>
      <c r="N40" s="85">
        <v>2.0390000000000001</v>
      </c>
      <c r="O40" s="85">
        <v>2.4660000000000002</v>
      </c>
      <c r="P40" s="86">
        <v>2.1920000000000002</v>
      </c>
      <c r="Q40" s="90"/>
      <c r="R40" s="90"/>
      <c r="S40" s="90"/>
    </row>
    <row r="41" spans="2:19" ht="15.75">
      <c r="B41" s="84">
        <v>12</v>
      </c>
      <c r="C41" s="85">
        <v>2.9990000000000001</v>
      </c>
      <c r="D41" s="85">
        <v>3.9279999999999999</v>
      </c>
      <c r="E41" s="85">
        <v>3.4239999999999999</v>
      </c>
      <c r="F41" s="85">
        <v>2.8959999999999999</v>
      </c>
      <c r="G41" s="85">
        <v>3.1840000000000002</v>
      </c>
      <c r="H41" s="85">
        <v>2.2679999999999998</v>
      </c>
      <c r="I41" s="85">
        <v>3.4060000000000001</v>
      </c>
      <c r="J41" s="85">
        <v>2.8839999999999999</v>
      </c>
      <c r="K41" s="85">
        <v>3.3849999999999998</v>
      </c>
      <c r="L41" s="85">
        <v>3.0219999999999998</v>
      </c>
      <c r="M41" s="85">
        <v>2.8450000000000002</v>
      </c>
      <c r="N41" s="85">
        <v>2.9740000000000002</v>
      </c>
      <c r="O41" s="85">
        <v>2.823</v>
      </c>
      <c r="P41" s="86">
        <v>2.5230000000000001</v>
      </c>
      <c r="Q41" s="90"/>
      <c r="R41" s="90"/>
      <c r="S41" s="90"/>
    </row>
    <row r="42" spans="2:19" ht="15.75">
      <c r="B42" s="84">
        <v>14</v>
      </c>
      <c r="C42" s="85">
        <v>3.1869999999999998</v>
      </c>
      <c r="D42" s="85">
        <v>3.8220000000000001</v>
      </c>
      <c r="E42" s="85">
        <v>3.7410000000000001</v>
      </c>
      <c r="F42" s="85">
        <v>3.3330000000000002</v>
      </c>
      <c r="G42" s="85">
        <v>3.1030000000000002</v>
      </c>
      <c r="H42" s="85">
        <v>3.2349999999999999</v>
      </c>
      <c r="I42" s="85">
        <v>4.0010000000000003</v>
      </c>
      <c r="J42" s="85">
        <v>3.153</v>
      </c>
      <c r="K42" s="85">
        <v>3.532</v>
      </c>
      <c r="L42" s="85">
        <v>2.9169999999999998</v>
      </c>
      <c r="M42" s="85">
        <v>3.3130000000000002</v>
      </c>
      <c r="N42" s="85">
        <v>3.5089999999999999</v>
      </c>
      <c r="O42" s="85">
        <v>3.3170000000000002</v>
      </c>
      <c r="P42" s="86">
        <v>2.8490000000000002</v>
      </c>
      <c r="Q42" s="90"/>
      <c r="R42" s="90"/>
      <c r="S42" s="90"/>
    </row>
    <row r="43" spans="2:19" ht="15.75">
      <c r="B43" s="84">
        <v>16</v>
      </c>
      <c r="C43" s="85">
        <v>3.7890000000000001</v>
      </c>
      <c r="D43" s="85">
        <v>3.899</v>
      </c>
      <c r="E43" s="85">
        <v>4.0190000000000001</v>
      </c>
      <c r="F43" s="85">
        <v>4.6379999999999999</v>
      </c>
      <c r="G43" s="85">
        <v>4.25</v>
      </c>
      <c r="H43" s="85">
        <v>3.0819999999999999</v>
      </c>
      <c r="I43" s="85">
        <v>4.1500000000000004</v>
      </c>
      <c r="J43" s="85">
        <v>3.605</v>
      </c>
      <c r="K43" s="85">
        <v>4.3259999999999996</v>
      </c>
      <c r="L43" s="85">
        <v>3.4740000000000002</v>
      </c>
      <c r="M43" s="85">
        <v>3.903</v>
      </c>
      <c r="N43" s="85">
        <v>3.5489999999999999</v>
      </c>
      <c r="O43" s="85">
        <v>3.617</v>
      </c>
      <c r="P43" s="86">
        <v>3.0379999999999998</v>
      </c>
      <c r="Q43" s="90"/>
      <c r="R43" s="90"/>
      <c r="S43" s="90"/>
    </row>
    <row r="44" spans="2:19" ht="15.75">
      <c r="B44" s="84">
        <v>18</v>
      </c>
      <c r="C44" s="85">
        <v>4.7789999999999999</v>
      </c>
      <c r="D44" s="85">
        <v>4.5940000000000003</v>
      </c>
      <c r="E44" s="85">
        <v>4.5119999999999996</v>
      </c>
      <c r="F44" s="85">
        <v>5.1479999999999997</v>
      </c>
      <c r="G44" s="85">
        <v>4.633</v>
      </c>
      <c r="H44" s="85">
        <v>3.5870000000000002</v>
      </c>
      <c r="I44" s="85">
        <v>4.7880000000000003</v>
      </c>
      <c r="J44" s="85">
        <v>4.37</v>
      </c>
      <c r="K44" s="85">
        <v>4.8760000000000003</v>
      </c>
      <c r="L44" s="85">
        <v>4.2409999999999997</v>
      </c>
      <c r="M44" s="85">
        <v>4.367</v>
      </c>
      <c r="N44" s="85">
        <v>3.9249999999999998</v>
      </c>
      <c r="O44" s="85">
        <v>3.9180000000000001</v>
      </c>
      <c r="P44" s="86">
        <v>3.6019999999999999</v>
      </c>
      <c r="Q44" s="90"/>
      <c r="R44" s="90"/>
      <c r="S44" s="90"/>
    </row>
    <row r="45" spans="2:19" ht="15.75">
      <c r="B45" s="84">
        <v>20</v>
      </c>
      <c r="C45" s="85">
        <v>5.6449999999999996</v>
      </c>
      <c r="D45" s="85">
        <v>4.298</v>
      </c>
      <c r="E45" s="85">
        <v>5.2619999999999996</v>
      </c>
      <c r="F45" s="85">
        <v>6.165</v>
      </c>
      <c r="G45" s="85">
        <v>5.5250000000000004</v>
      </c>
      <c r="H45" s="85">
        <v>4.5049999999999999</v>
      </c>
      <c r="I45" s="85">
        <v>5.3280000000000003</v>
      </c>
      <c r="J45" s="85">
        <v>4.984</v>
      </c>
      <c r="K45" s="85">
        <v>5.6079999999999997</v>
      </c>
      <c r="L45" s="85">
        <v>5</v>
      </c>
      <c r="M45" s="85">
        <v>4.7549999999999999</v>
      </c>
      <c r="N45" s="85">
        <v>4.1130000000000004</v>
      </c>
      <c r="O45" s="85">
        <v>4.3819999999999997</v>
      </c>
      <c r="P45" s="86">
        <v>4.3109999999999999</v>
      </c>
      <c r="Q45" s="90"/>
      <c r="R45" s="90"/>
      <c r="S45" s="90"/>
    </row>
    <row r="46" spans="2:19" ht="15.75">
      <c r="B46" s="84">
        <v>22</v>
      </c>
      <c r="C46" s="85">
        <v>6.5039999999999996</v>
      </c>
      <c r="D46" s="85">
        <v>4.28</v>
      </c>
      <c r="E46" s="85">
        <v>6.4169999999999998</v>
      </c>
      <c r="F46" s="85">
        <v>6.97</v>
      </c>
      <c r="G46" s="85">
        <v>6.7279999999999998</v>
      </c>
      <c r="H46" s="85">
        <v>5.2009999999999996</v>
      </c>
      <c r="I46" s="85">
        <v>6.3579999999999997</v>
      </c>
      <c r="J46" s="85">
        <v>6.0979999999999999</v>
      </c>
      <c r="K46" s="85">
        <v>6.2919999999999998</v>
      </c>
      <c r="L46" s="85">
        <v>6.1230000000000002</v>
      </c>
      <c r="M46" s="85">
        <v>5.0519999999999996</v>
      </c>
      <c r="N46" s="85">
        <v>4.577</v>
      </c>
      <c r="O46" s="85">
        <v>5.0170000000000003</v>
      </c>
      <c r="P46" s="86">
        <v>5.0960000000000001</v>
      </c>
      <c r="Q46" s="90"/>
      <c r="R46" s="90"/>
      <c r="S46" s="90"/>
    </row>
    <row r="47" spans="2:19" ht="15.75">
      <c r="B47" s="84">
        <v>24</v>
      </c>
      <c r="C47" s="85">
        <v>7.8019999999999996</v>
      </c>
      <c r="D47" s="85">
        <v>5.2080000000000002</v>
      </c>
      <c r="E47" s="85">
        <v>7.5629999999999997</v>
      </c>
      <c r="F47" s="85">
        <v>8.0609999999999999</v>
      </c>
      <c r="G47" s="85">
        <v>7.6660000000000004</v>
      </c>
      <c r="H47" s="85">
        <v>6.3479999999999999</v>
      </c>
      <c r="I47" s="85">
        <v>7.2779999999999996</v>
      </c>
      <c r="J47" s="85">
        <v>7.0739999999999998</v>
      </c>
      <c r="K47" s="85">
        <v>7.2519999999999998</v>
      </c>
      <c r="L47" s="85">
        <v>7.609</v>
      </c>
      <c r="M47" s="85">
        <v>5.7220000000000004</v>
      </c>
      <c r="N47" s="85">
        <v>4.6859999999999999</v>
      </c>
      <c r="O47" s="85">
        <v>5.9560000000000004</v>
      </c>
      <c r="P47" s="86">
        <v>5.8890000000000002</v>
      </c>
      <c r="Q47" s="90"/>
      <c r="R47" s="90"/>
      <c r="S47" s="90"/>
    </row>
    <row r="48" spans="2:19" ht="15.75">
      <c r="B48" s="84">
        <v>26</v>
      </c>
      <c r="C48" s="85">
        <v>8.8680000000000003</v>
      </c>
      <c r="D48" s="85">
        <v>5.4329999999999998</v>
      </c>
      <c r="E48" s="85">
        <v>8.9009999999999998</v>
      </c>
      <c r="F48" s="85">
        <v>9.1880000000000006</v>
      </c>
      <c r="G48" s="85">
        <v>9.0909999999999993</v>
      </c>
      <c r="H48" s="85">
        <v>7.5270000000000001</v>
      </c>
      <c r="I48" s="85">
        <v>8.1720000000000006</v>
      </c>
      <c r="J48" s="85">
        <v>7.6920000000000002</v>
      </c>
      <c r="K48" s="85">
        <v>8.1809999999999992</v>
      </c>
      <c r="L48" s="85">
        <v>8.9369999999999994</v>
      </c>
      <c r="M48" s="85">
        <v>6.8</v>
      </c>
      <c r="N48" s="85">
        <v>4.8520000000000003</v>
      </c>
      <c r="O48" s="85">
        <v>6.4119999999999999</v>
      </c>
      <c r="P48" s="86">
        <v>7.19</v>
      </c>
      <c r="Q48" s="90"/>
      <c r="R48" s="90"/>
      <c r="S48" s="90"/>
    </row>
    <row r="49" spans="2:19" ht="15.75">
      <c r="B49" s="84">
        <v>28</v>
      </c>
      <c r="C49" s="85">
        <v>10.205</v>
      </c>
      <c r="D49" s="85">
        <v>6.452</v>
      </c>
      <c r="E49" s="85">
        <v>10.025</v>
      </c>
      <c r="F49" s="85">
        <v>9.4290000000000003</v>
      </c>
      <c r="G49" s="85">
        <v>10.249000000000001</v>
      </c>
      <c r="H49" s="85">
        <v>8.4480000000000004</v>
      </c>
      <c r="I49" s="85">
        <v>8.923</v>
      </c>
      <c r="J49" s="85">
        <v>8.8170000000000002</v>
      </c>
      <c r="K49" s="85">
        <v>9.3529999999999998</v>
      </c>
      <c r="L49" s="85">
        <v>9.7449999999999992</v>
      </c>
      <c r="M49" s="85">
        <v>7.5460000000000003</v>
      </c>
      <c r="N49" s="85">
        <v>5.4</v>
      </c>
      <c r="O49" s="85">
        <v>7.59</v>
      </c>
      <c r="P49" s="86">
        <v>8.3339999999999996</v>
      </c>
      <c r="Q49" s="90"/>
      <c r="R49" s="90"/>
      <c r="S49" s="90"/>
    </row>
    <row r="50" spans="2:19" ht="15.75">
      <c r="B50" s="84">
        <v>30</v>
      </c>
      <c r="C50" s="85">
        <v>11.013999999999999</v>
      </c>
      <c r="D50" s="85">
        <v>7.9470000000000001</v>
      </c>
      <c r="E50" s="85">
        <v>11.483000000000001</v>
      </c>
      <c r="F50" s="85">
        <v>9.4710000000000001</v>
      </c>
      <c r="G50" s="85">
        <v>11.345000000000001</v>
      </c>
      <c r="H50" s="85">
        <v>9.2590000000000003</v>
      </c>
      <c r="I50" s="85">
        <v>10.173999999999999</v>
      </c>
      <c r="J50" s="85">
        <v>9.0310000000000006</v>
      </c>
      <c r="K50" s="85">
        <v>10.478</v>
      </c>
      <c r="L50" s="85">
        <v>8.6839999999999993</v>
      </c>
      <c r="M50" s="85">
        <v>8.5990000000000002</v>
      </c>
      <c r="N50" s="85">
        <v>6.5819999999999999</v>
      </c>
      <c r="O50" s="85">
        <v>8.4329999999999998</v>
      </c>
      <c r="P50" s="86">
        <v>9.4670000000000005</v>
      </c>
      <c r="Q50" s="90"/>
      <c r="R50" s="90"/>
      <c r="S50" s="90"/>
    </row>
    <row r="51" spans="2:19" ht="15.75">
      <c r="B51" s="84">
        <v>32</v>
      </c>
      <c r="C51" s="85">
        <v>11.461</v>
      </c>
      <c r="D51" s="85">
        <v>9.1969999999999992</v>
      </c>
      <c r="E51" s="85">
        <v>11.832000000000001</v>
      </c>
      <c r="F51" s="85">
        <v>9.0310000000000006</v>
      </c>
      <c r="G51" s="85">
        <v>11.316000000000001</v>
      </c>
      <c r="H51" s="85">
        <v>11.013999999999999</v>
      </c>
      <c r="I51" s="85">
        <v>10.47</v>
      </c>
      <c r="J51" s="85">
        <v>9.9009999999999998</v>
      </c>
      <c r="K51" s="85">
        <v>10.292</v>
      </c>
      <c r="L51" s="85">
        <v>8.1809999999999992</v>
      </c>
      <c r="M51" s="85">
        <v>9.6980000000000004</v>
      </c>
      <c r="N51" s="85">
        <v>7.077</v>
      </c>
      <c r="O51" s="85">
        <v>9.3550000000000004</v>
      </c>
      <c r="P51" s="86">
        <v>10.446999999999999</v>
      </c>
      <c r="Q51" s="90"/>
      <c r="R51" s="90"/>
      <c r="S51" s="90"/>
    </row>
    <row r="52" spans="2:19" ht="15.75">
      <c r="B52" s="84">
        <v>34</v>
      </c>
      <c r="C52" s="85">
        <v>11.893000000000001</v>
      </c>
      <c r="D52" s="85">
        <v>10.448</v>
      </c>
      <c r="E52" s="85">
        <v>11.242000000000001</v>
      </c>
      <c r="F52" s="85">
        <v>7.4779999999999998</v>
      </c>
      <c r="G52" s="85">
        <v>9.5839999999999996</v>
      </c>
      <c r="H52" s="85">
        <v>11.648</v>
      </c>
      <c r="I52" s="85">
        <v>10.89</v>
      </c>
      <c r="J52" s="85">
        <v>10.654999999999999</v>
      </c>
      <c r="K52" s="85">
        <v>9.3219999999999992</v>
      </c>
      <c r="L52" s="85">
        <v>6.0330000000000004</v>
      </c>
      <c r="M52" s="85">
        <v>11.135999999999999</v>
      </c>
      <c r="N52" s="85">
        <v>7.6790000000000003</v>
      </c>
      <c r="O52" s="85">
        <v>9.9559999999999995</v>
      </c>
      <c r="P52" s="86">
        <v>11.298</v>
      </c>
      <c r="Q52" s="90"/>
      <c r="R52" s="90"/>
      <c r="S52" s="90"/>
    </row>
    <row r="53" spans="2:19" ht="15.75">
      <c r="B53" s="84">
        <v>36</v>
      </c>
      <c r="C53" s="85">
        <v>9.0180000000000007</v>
      </c>
      <c r="D53" s="85">
        <v>10.371</v>
      </c>
      <c r="E53" s="85">
        <v>10.092000000000001</v>
      </c>
      <c r="F53" s="85">
        <v>6.6719999999999997</v>
      </c>
      <c r="G53" s="85">
        <v>7.8380000000000001</v>
      </c>
      <c r="H53" s="85">
        <v>11.348000000000001</v>
      </c>
      <c r="I53" s="85">
        <v>11.276</v>
      </c>
      <c r="J53" s="85">
        <v>11.545</v>
      </c>
      <c r="K53" s="85">
        <v>8.0850000000000009</v>
      </c>
      <c r="L53" s="85">
        <v>6.5389999999999997</v>
      </c>
      <c r="M53" s="85">
        <v>11.932</v>
      </c>
      <c r="N53" s="85">
        <v>8.2040000000000006</v>
      </c>
      <c r="O53" s="85">
        <v>9.9329999999999998</v>
      </c>
      <c r="P53" s="86">
        <v>10.422000000000001</v>
      </c>
      <c r="Q53" s="90"/>
      <c r="R53" s="90"/>
      <c r="S53" s="90"/>
    </row>
    <row r="54" spans="2:19" ht="15.75">
      <c r="B54" s="84">
        <v>38</v>
      </c>
      <c r="C54" s="85">
        <v>8.1010000000000009</v>
      </c>
      <c r="D54" s="85">
        <v>11.422000000000001</v>
      </c>
      <c r="E54" s="85">
        <v>9.1</v>
      </c>
      <c r="F54" s="85">
        <v>7.101</v>
      </c>
      <c r="G54" s="85">
        <v>8.0259999999999998</v>
      </c>
      <c r="H54" s="85">
        <v>9.8629999999999995</v>
      </c>
      <c r="I54" s="85">
        <v>10.061999999999999</v>
      </c>
      <c r="J54" s="85">
        <v>11.125999999999999</v>
      </c>
      <c r="K54" s="85">
        <v>7.633</v>
      </c>
      <c r="L54" s="85">
        <v>6.0270000000000001</v>
      </c>
      <c r="M54" s="85">
        <v>12.327</v>
      </c>
      <c r="N54" s="85">
        <v>9.0820000000000007</v>
      </c>
      <c r="O54" s="85">
        <v>9.7119999999999997</v>
      </c>
      <c r="P54" s="86">
        <v>9.0609999999999999</v>
      </c>
      <c r="Q54" s="90"/>
      <c r="R54" s="90"/>
      <c r="S54" s="90"/>
    </row>
    <row r="55" spans="2:19" ht="16.5" thickBot="1">
      <c r="B55" s="87">
        <v>40</v>
      </c>
      <c r="C55" s="88">
        <v>8.4149999999999991</v>
      </c>
      <c r="D55" s="88">
        <v>10.845000000000001</v>
      </c>
      <c r="E55" s="88">
        <v>8.5670000000000002</v>
      </c>
      <c r="F55" s="88">
        <v>5.7130000000000001</v>
      </c>
      <c r="G55" s="88">
        <v>7.93</v>
      </c>
      <c r="H55" s="88">
        <v>9.3450000000000006</v>
      </c>
      <c r="I55" s="88">
        <v>9.4670000000000005</v>
      </c>
      <c r="J55" s="88">
        <v>8.6059999999999999</v>
      </c>
      <c r="K55" s="88">
        <v>6.4870000000000001</v>
      </c>
      <c r="L55" s="88">
        <v>5.9980000000000002</v>
      </c>
      <c r="M55" s="88">
        <v>11.17</v>
      </c>
      <c r="N55" s="88">
        <v>9.7210000000000001</v>
      </c>
      <c r="O55" s="88">
        <v>9.1630000000000003</v>
      </c>
      <c r="P55" s="89">
        <v>8.5259999999999998</v>
      </c>
      <c r="Q55" s="90"/>
      <c r="R55" s="90"/>
      <c r="S55" s="90"/>
    </row>
  </sheetData>
  <mergeCells count="3">
    <mergeCell ref="B3:S4"/>
    <mergeCell ref="B32:P33"/>
    <mergeCell ref="B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25"/>
  <sheetViews>
    <sheetView workbookViewId="0">
      <selection activeCell="L24" sqref="L24"/>
    </sheetView>
  </sheetViews>
  <sheetFormatPr defaultRowHeight="14.25"/>
  <cols>
    <col min="3" max="3" width="20.625" customWidth="1"/>
  </cols>
  <sheetData>
    <row r="3" spans="3:7" ht="15" thickBot="1"/>
    <row r="4" spans="3:7">
      <c r="C4" s="176" t="s">
        <v>98</v>
      </c>
      <c r="D4" s="177"/>
      <c r="E4" s="177"/>
      <c r="F4" s="177"/>
      <c r="G4" s="178"/>
    </row>
    <row r="5" spans="3:7" ht="15" thickBot="1">
      <c r="C5" s="179"/>
      <c r="D5" s="180"/>
      <c r="E5" s="180"/>
      <c r="F5" s="180"/>
      <c r="G5" s="181"/>
    </row>
    <row r="6" spans="3:7" ht="15.75">
      <c r="C6" s="97"/>
      <c r="D6" s="196" t="s">
        <v>96</v>
      </c>
      <c r="E6" s="196"/>
      <c r="F6" s="196" t="s">
        <v>97</v>
      </c>
      <c r="G6" s="197"/>
    </row>
    <row r="7" spans="3:7" ht="15">
      <c r="C7" s="94" t="s">
        <v>94</v>
      </c>
      <c r="D7" s="186">
        <v>14</v>
      </c>
      <c r="E7" s="186"/>
      <c r="F7" s="186">
        <v>22</v>
      </c>
      <c r="G7" s="195"/>
    </row>
    <row r="8" spans="3:7" ht="15">
      <c r="C8" s="94" t="s">
        <v>74</v>
      </c>
      <c r="D8" s="186">
        <v>16</v>
      </c>
      <c r="E8" s="186"/>
      <c r="F8" s="186">
        <v>30</v>
      </c>
      <c r="G8" s="195"/>
    </row>
    <row r="9" spans="3:7" ht="15">
      <c r="C9" s="94" t="s">
        <v>75</v>
      </c>
      <c r="D9" s="186">
        <v>18</v>
      </c>
      <c r="E9" s="186"/>
      <c r="F9" s="186">
        <v>38</v>
      </c>
      <c r="G9" s="195"/>
    </row>
    <row r="10" spans="3:7" ht="15">
      <c r="C10" s="94" t="s">
        <v>76</v>
      </c>
      <c r="D10" s="186">
        <v>20</v>
      </c>
      <c r="E10" s="186"/>
      <c r="F10" s="186">
        <v>46</v>
      </c>
      <c r="G10" s="195"/>
    </row>
    <row r="11" spans="3:7" ht="15">
      <c r="C11" s="94" t="s">
        <v>77</v>
      </c>
      <c r="D11" s="186">
        <v>22</v>
      </c>
      <c r="E11" s="186"/>
      <c r="F11" s="186">
        <v>54</v>
      </c>
      <c r="G11" s="195"/>
    </row>
    <row r="12" spans="3:7" ht="15">
      <c r="C12" s="94" t="s">
        <v>78</v>
      </c>
      <c r="D12" s="186">
        <v>24</v>
      </c>
      <c r="E12" s="186"/>
      <c r="F12" s="186">
        <v>62</v>
      </c>
      <c r="G12" s="195"/>
    </row>
    <row r="13" spans="3:7" ht="15">
      <c r="C13" s="94" t="s">
        <v>79</v>
      </c>
      <c r="D13" s="186">
        <v>26</v>
      </c>
      <c r="E13" s="186"/>
      <c r="F13" s="186">
        <v>70</v>
      </c>
      <c r="G13" s="195"/>
    </row>
    <row r="14" spans="3:7" ht="15">
      <c r="C14" s="94" t="s">
        <v>80</v>
      </c>
      <c r="D14" s="186">
        <v>28</v>
      </c>
      <c r="E14" s="186"/>
      <c r="F14" s="186">
        <v>78</v>
      </c>
      <c r="G14" s="195"/>
    </row>
    <row r="15" spans="3:7" ht="15">
      <c r="C15" s="94" t="s">
        <v>81</v>
      </c>
      <c r="D15" s="186">
        <v>30</v>
      </c>
      <c r="E15" s="186"/>
      <c r="F15" s="186">
        <v>86</v>
      </c>
      <c r="G15" s="195"/>
    </row>
    <row r="16" spans="3:7" ht="15">
      <c r="C16" s="94" t="s">
        <v>82</v>
      </c>
      <c r="D16" s="186">
        <v>32</v>
      </c>
      <c r="E16" s="186"/>
      <c r="F16" s="186">
        <v>94</v>
      </c>
      <c r="G16" s="195"/>
    </row>
    <row r="17" spans="3:7" ht="15">
      <c r="C17" s="94" t="s">
        <v>83</v>
      </c>
      <c r="D17" s="186">
        <v>34</v>
      </c>
      <c r="E17" s="186"/>
      <c r="F17" s="186">
        <v>102</v>
      </c>
      <c r="G17" s="195"/>
    </row>
    <row r="18" spans="3:7" ht="15">
      <c r="C18" s="94" t="s">
        <v>84</v>
      </c>
      <c r="D18" s="186">
        <v>36</v>
      </c>
      <c r="E18" s="186"/>
      <c r="F18" s="186">
        <v>110</v>
      </c>
      <c r="G18" s="195"/>
    </row>
    <row r="19" spans="3:7" ht="15">
      <c r="C19" s="94" t="s">
        <v>85</v>
      </c>
      <c r="D19" s="186">
        <v>38</v>
      </c>
      <c r="E19" s="186"/>
      <c r="F19" s="186">
        <v>118</v>
      </c>
      <c r="G19" s="195"/>
    </row>
    <row r="20" spans="3:7" ht="15">
      <c r="C20" s="94" t="s">
        <v>86</v>
      </c>
      <c r="D20" s="186">
        <v>40</v>
      </c>
      <c r="E20" s="186"/>
      <c r="F20" s="186">
        <v>126</v>
      </c>
      <c r="G20" s="195"/>
    </row>
    <row r="21" spans="3:7" ht="15">
      <c r="C21" s="94" t="s">
        <v>87</v>
      </c>
      <c r="D21" s="186">
        <v>42</v>
      </c>
      <c r="E21" s="186"/>
      <c r="F21" s="187"/>
      <c r="G21" s="188"/>
    </row>
    <row r="22" spans="3:7" ht="15">
      <c r="C22" s="94" t="s">
        <v>88</v>
      </c>
      <c r="D22" s="186">
        <v>44</v>
      </c>
      <c r="E22" s="186"/>
      <c r="F22" s="187"/>
      <c r="G22" s="188"/>
    </row>
    <row r="23" spans="3:7" ht="15.75" thickBot="1">
      <c r="C23" s="95" t="s">
        <v>89</v>
      </c>
      <c r="D23" s="191">
        <v>46</v>
      </c>
      <c r="E23" s="191"/>
      <c r="F23" s="189"/>
      <c r="G23" s="190"/>
    </row>
    <row r="24" spans="3:7" ht="29.25" customHeight="1">
      <c r="C24" s="117" t="s">
        <v>99</v>
      </c>
      <c r="D24" s="192">
        <v>14.64705882</v>
      </c>
      <c r="E24" s="193"/>
      <c r="F24" s="192">
        <v>22.428571430000002</v>
      </c>
      <c r="G24" s="194"/>
    </row>
    <row r="25" spans="3:7" ht="27.75" customHeight="1" thickBot="1">
      <c r="C25" s="124" t="s">
        <v>95</v>
      </c>
      <c r="D25" s="184">
        <v>2.4223227000000001</v>
      </c>
      <c r="E25" s="184"/>
      <c r="F25" s="184">
        <v>4.1456982</v>
      </c>
      <c r="G25" s="185"/>
    </row>
  </sheetData>
  <mergeCells count="39">
    <mergeCell ref="D8:E8"/>
    <mergeCell ref="F8:G8"/>
    <mergeCell ref="C4:G5"/>
    <mergeCell ref="D6:E6"/>
    <mergeCell ref="F6:G6"/>
    <mergeCell ref="D7:E7"/>
    <mergeCell ref="F7:G7"/>
    <mergeCell ref="D9:E9"/>
    <mergeCell ref="F9:G9"/>
    <mergeCell ref="D10:E10"/>
    <mergeCell ref="F10:G10"/>
    <mergeCell ref="D11:E11"/>
    <mergeCell ref="F11:G11"/>
    <mergeCell ref="D12:E12"/>
    <mergeCell ref="F12:G12"/>
    <mergeCell ref="D13:E13"/>
    <mergeCell ref="F13:G13"/>
    <mergeCell ref="D14:E14"/>
    <mergeCell ref="F14:G14"/>
    <mergeCell ref="D15:E15"/>
    <mergeCell ref="F15:G15"/>
    <mergeCell ref="D16:E16"/>
    <mergeCell ref="F16:G16"/>
    <mergeCell ref="D17:E17"/>
    <mergeCell ref="F17:G17"/>
    <mergeCell ref="D18:E18"/>
    <mergeCell ref="F18:G18"/>
    <mergeCell ref="D19:E19"/>
    <mergeCell ref="F19:G19"/>
    <mergeCell ref="D20:E20"/>
    <mergeCell ref="F20:G20"/>
    <mergeCell ref="D25:E25"/>
    <mergeCell ref="F25:G25"/>
    <mergeCell ref="D21:E21"/>
    <mergeCell ref="F21:G23"/>
    <mergeCell ref="D22:E22"/>
    <mergeCell ref="D23:E23"/>
    <mergeCell ref="D24:E24"/>
    <mergeCell ref="F24:G2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35"/>
  <sheetViews>
    <sheetView workbookViewId="0">
      <selection activeCell="Q19" sqref="Q19"/>
    </sheetView>
  </sheetViews>
  <sheetFormatPr defaultRowHeight="14.25"/>
  <cols>
    <col min="3" max="3" width="23.125" customWidth="1"/>
    <col min="4" max="4" width="13.375" customWidth="1"/>
    <col min="5" max="5" width="12.875" customWidth="1"/>
    <col min="6" max="6" width="13.625" customWidth="1"/>
    <col min="7" max="7" width="14.375" customWidth="1"/>
    <col min="8" max="8" width="15.375" customWidth="1"/>
    <col min="9" max="9" width="15.25" customWidth="1"/>
  </cols>
  <sheetData>
    <row r="2" spans="3:9" ht="15.75" thickBot="1">
      <c r="C2" s="172" t="s">
        <v>25</v>
      </c>
      <c r="D2" s="172"/>
      <c r="E2" s="172"/>
      <c r="F2" s="172"/>
      <c r="G2" s="172"/>
      <c r="H2" s="172"/>
      <c r="I2" s="172"/>
    </row>
    <row r="3" spans="3:9" ht="15">
      <c r="C3" s="31"/>
      <c r="D3" s="198" t="s">
        <v>26</v>
      </c>
      <c r="E3" s="198"/>
      <c r="F3" s="198"/>
      <c r="G3" s="198"/>
      <c r="H3" s="198"/>
      <c r="I3" s="199"/>
    </row>
    <row r="4" spans="3:9" ht="15">
      <c r="C4" s="32" t="s">
        <v>27</v>
      </c>
      <c r="D4" s="33">
        <v>0</v>
      </c>
      <c r="E4" s="33">
        <v>10</v>
      </c>
      <c r="F4" s="33">
        <v>20</v>
      </c>
      <c r="G4" s="33">
        <v>30</v>
      </c>
      <c r="H4" s="33">
        <v>40</v>
      </c>
      <c r="I4" s="34">
        <v>50</v>
      </c>
    </row>
    <row r="5" spans="3:9">
      <c r="C5" s="35" t="s">
        <v>15</v>
      </c>
      <c r="D5" s="4">
        <v>93.33</v>
      </c>
      <c r="E5" s="4">
        <v>88.7</v>
      </c>
      <c r="F5" s="4">
        <v>72</v>
      </c>
      <c r="G5" s="4">
        <v>40</v>
      </c>
      <c r="H5" s="4">
        <v>25.42</v>
      </c>
      <c r="I5" s="5">
        <v>16</v>
      </c>
    </row>
    <row r="6" spans="3:9">
      <c r="C6" s="35" t="s">
        <v>16</v>
      </c>
      <c r="D6" s="4">
        <v>92</v>
      </c>
      <c r="E6" s="4">
        <v>87.6</v>
      </c>
      <c r="F6" s="4">
        <v>80</v>
      </c>
      <c r="G6" s="4">
        <v>56.86</v>
      </c>
      <c r="H6" s="4">
        <v>34.17</v>
      </c>
      <c r="I6" s="5">
        <v>20.62</v>
      </c>
    </row>
    <row r="7" spans="3:9">
      <c r="C7" s="35" t="s">
        <v>28</v>
      </c>
      <c r="D7" s="4">
        <v>91</v>
      </c>
      <c r="E7" s="4">
        <v>82</v>
      </c>
      <c r="F7" s="4">
        <v>78.75</v>
      </c>
      <c r="G7" s="4">
        <v>44</v>
      </c>
      <c r="H7" s="4">
        <v>26</v>
      </c>
      <c r="I7" s="5">
        <v>21.43</v>
      </c>
    </row>
    <row r="8" spans="3:9" ht="15.75" thickBot="1">
      <c r="C8" s="36" t="s">
        <v>29</v>
      </c>
      <c r="D8" s="6">
        <v>92.11</v>
      </c>
      <c r="E8" s="6">
        <v>86.100000000000009</v>
      </c>
      <c r="F8" s="6">
        <v>76.916666666666671</v>
      </c>
      <c r="G8" s="6">
        <v>46.95333333333334</v>
      </c>
      <c r="H8" s="6">
        <v>28.53</v>
      </c>
      <c r="I8" s="7">
        <v>19.350000000000001</v>
      </c>
    </row>
    <row r="9" spans="3:9">
      <c r="C9" s="1"/>
      <c r="D9" s="1"/>
      <c r="E9" s="1"/>
      <c r="F9" s="1"/>
      <c r="G9" s="1"/>
      <c r="H9" s="1"/>
      <c r="I9" s="1"/>
    </row>
    <row r="10" spans="3:9" ht="15" thickBot="1">
      <c r="C10" s="1"/>
      <c r="D10" s="1"/>
      <c r="E10" s="1"/>
      <c r="F10" s="1"/>
      <c r="G10" s="1"/>
      <c r="H10" s="1"/>
      <c r="I10" s="1"/>
    </row>
    <row r="11" spans="3:9" ht="15">
      <c r="C11" s="37" t="s">
        <v>8</v>
      </c>
      <c r="D11" s="198" t="s">
        <v>26</v>
      </c>
      <c r="E11" s="198"/>
      <c r="F11" s="198"/>
      <c r="G11" s="198"/>
      <c r="H11" s="198"/>
      <c r="I11" s="199"/>
    </row>
    <row r="12" spans="3:9" ht="15">
      <c r="C12" s="32" t="s">
        <v>30</v>
      </c>
      <c r="D12" s="33">
        <v>0</v>
      </c>
      <c r="E12" s="33">
        <v>10</v>
      </c>
      <c r="F12" s="33">
        <v>20</v>
      </c>
      <c r="G12" s="33">
        <v>30</v>
      </c>
      <c r="H12" s="33">
        <v>40</v>
      </c>
      <c r="I12" s="34">
        <v>50</v>
      </c>
    </row>
    <row r="13" spans="3:9">
      <c r="C13" s="35" t="s">
        <v>15</v>
      </c>
      <c r="D13" s="4">
        <v>93.27</v>
      </c>
      <c r="E13" s="4">
        <v>90</v>
      </c>
      <c r="F13" s="4">
        <v>86.5</v>
      </c>
      <c r="G13" s="4">
        <v>84</v>
      </c>
      <c r="H13" s="4">
        <v>72</v>
      </c>
      <c r="I13" s="38">
        <v>54</v>
      </c>
    </row>
    <row r="14" spans="3:9">
      <c r="C14" s="35" t="s">
        <v>16</v>
      </c>
      <c r="D14" s="4">
        <v>92</v>
      </c>
      <c r="E14" s="4">
        <v>89.33</v>
      </c>
      <c r="F14" s="4">
        <v>83.33</v>
      </c>
      <c r="G14" s="4">
        <v>76.67</v>
      </c>
      <c r="H14" s="4">
        <v>73.33</v>
      </c>
      <c r="I14" s="5">
        <v>53.33</v>
      </c>
    </row>
    <row r="15" spans="3:9">
      <c r="C15" s="35" t="s">
        <v>28</v>
      </c>
      <c r="D15" s="4">
        <v>93.1</v>
      </c>
      <c r="E15" s="4">
        <v>88.89</v>
      </c>
      <c r="F15" s="4">
        <v>85.09</v>
      </c>
      <c r="G15" s="4">
        <v>75.86</v>
      </c>
      <c r="H15" s="4">
        <v>60.9</v>
      </c>
      <c r="I15" s="5">
        <v>52</v>
      </c>
    </row>
    <row r="16" spans="3:9">
      <c r="C16" s="35" t="s">
        <v>31</v>
      </c>
      <c r="D16" s="4">
        <v>92.5</v>
      </c>
      <c r="E16" s="4">
        <v>90.83</v>
      </c>
      <c r="F16" s="4">
        <v>83.33</v>
      </c>
      <c r="G16" s="4">
        <v>74</v>
      </c>
      <c r="H16" s="4">
        <v>63.33</v>
      </c>
      <c r="I16" s="5">
        <v>52</v>
      </c>
    </row>
    <row r="17" spans="3:9" ht="15.75" thickBot="1">
      <c r="C17" s="36" t="s">
        <v>29</v>
      </c>
      <c r="D17" s="6">
        <v>92.717500000000001</v>
      </c>
      <c r="E17" s="6">
        <v>89.762499999999989</v>
      </c>
      <c r="F17" s="6">
        <v>84.5625</v>
      </c>
      <c r="G17" s="6">
        <v>77.632500000000007</v>
      </c>
      <c r="H17" s="6">
        <v>67.39</v>
      </c>
      <c r="I17" s="7">
        <v>52.443333333333328</v>
      </c>
    </row>
    <row r="18" spans="3:9">
      <c r="C18" s="1"/>
      <c r="D18" s="1"/>
      <c r="E18" s="1"/>
      <c r="F18" s="1"/>
      <c r="G18" s="1"/>
      <c r="H18" s="1"/>
      <c r="I18" s="1"/>
    </row>
    <row r="19" spans="3:9" ht="15" thickBot="1">
      <c r="C19" s="1"/>
      <c r="D19" s="1"/>
      <c r="E19" s="1"/>
      <c r="F19" s="1"/>
      <c r="G19" s="1"/>
      <c r="H19" s="1"/>
      <c r="I19" s="1"/>
    </row>
    <row r="20" spans="3:9" ht="15">
      <c r="C20" s="37" t="s">
        <v>8</v>
      </c>
      <c r="D20" s="198" t="s">
        <v>26</v>
      </c>
      <c r="E20" s="198"/>
      <c r="F20" s="198"/>
      <c r="G20" s="198"/>
      <c r="H20" s="198"/>
      <c r="I20" s="199"/>
    </row>
    <row r="21" spans="3:9" ht="15">
      <c r="C21" s="32" t="s">
        <v>32</v>
      </c>
      <c r="D21" s="39">
        <v>0</v>
      </c>
      <c r="E21" s="39">
        <v>10</v>
      </c>
      <c r="F21" s="39">
        <v>20</v>
      </c>
      <c r="G21" s="39">
        <v>30</v>
      </c>
      <c r="H21" s="39">
        <v>40</v>
      </c>
      <c r="I21" s="40">
        <v>50</v>
      </c>
    </row>
    <row r="22" spans="3:9">
      <c r="C22" s="35" t="s">
        <v>15</v>
      </c>
      <c r="D22" s="41">
        <v>37.33</v>
      </c>
      <c r="E22" s="41">
        <v>34.17</v>
      </c>
      <c r="F22" s="41">
        <v>28.21</v>
      </c>
      <c r="G22" s="41">
        <v>21.19</v>
      </c>
      <c r="H22" s="41">
        <v>17.5</v>
      </c>
      <c r="I22" s="38">
        <v>17.11</v>
      </c>
    </row>
    <row r="23" spans="3:9">
      <c r="C23" s="35" t="s">
        <v>16</v>
      </c>
      <c r="D23" s="41">
        <v>42.164999999999999</v>
      </c>
      <c r="E23" s="41">
        <v>36.67</v>
      </c>
      <c r="F23" s="41">
        <v>34.17</v>
      </c>
      <c r="G23" s="41">
        <v>25.83</v>
      </c>
      <c r="H23" s="41">
        <v>23.33</v>
      </c>
      <c r="I23" s="38">
        <v>17.5</v>
      </c>
    </row>
    <row r="24" spans="3:9">
      <c r="C24" s="35" t="s">
        <v>28</v>
      </c>
      <c r="D24" s="41">
        <v>36.5</v>
      </c>
      <c r="E24" s="41">
        <v>32.5</v>
      </c>
      <c r="F24" s="41">
        <v>29.17</v>
      </c>
      <c r="G24" s="41">
        <v>19.170000000000002</v>
      </c>
      <c r="H24" s="41">
        <v>17.5</v>
      </c>
      <c r="I24" s="38">
        <v>14.17</v>
      </c>
    </row>
    <row r="25" spans="3:9" ht="15.75" thickBot="1">
      <c r="C25" s="36" t="s">
        <v>29</v>
      </c>
      <c r="D25" s="42">
        <v>38.664999999999999</v>
      </c>
      <c r="E25" s="42">
        <v>34.446666666666665</v>
      </c>
      <c r="F25" s="42">
        <v>30.516666666666669</v>
      </c>
      <c r="G25" s="42">
        <v>22.063333333333333</v>
      </c>
      <c r="H25" s="42">
        <v>19.443333333333332</v>
      </c>
      <c r="I25" s="43">
        <v>16.260000000000002</v>
      </c>
    </row>
    <row r="26" spans="3:9">
      <c r="C26" s="1"/>
      <c r="D26" s="44"/>
      <c r="E26" s="44"/>
      <c r="F26" s="44"/>
      <c r="G26" s="44"/>
      <c r="H26" s="44"/>
      <c r="I26" s="44"/>
    </row>
    <row r="27" spans="3:9" ht="15" thickBot="1">
      <c r="C27" s="1"/>
      <c r="D27" s="44"/>
      <c r="E27" s="44"/>
      <c r="F27" s="44"/>
      <c r="G27" s="44"/>
      <c r="H27" s="44"/>
      <c r="I27" s="44"/>
    </row>
    <row r="28" spans="3:9" ht="15">
      <c r="C28" s="37" t="s">
        <v>8</v>
      </c>
      <c r="D28" s="200" t="s">
        <v>26</v>
      </c>
      <c r="E28" s="200"/>
      <c r="F28" s="200"/>
      <c r="G28" s="200"/>
      <c r="H28" s="200"/>
      <c r="I28" s="201"/>
    </row>
    <row r="29" spans="3:9" ht="15">
      <c r="C29" s="32" t="s">
        <v>33</v>
      </c>
      <c r="D29" s="39">
        <v>0</v>
      </c>
      <c r="E29" s="39">
        <v>10</v>
      </c>
      <c r="F29" s="39">
        <v>20</v>
      </c>
      <c r="G29" s="39">
        <v>30</v>
      </c>
      <c r="H29" s="39">
        <v>40</v>
      </c>
      <c r="I29" s="40">
        <v>50</v>
      </c>
    </row>
    <row r="30" spans="3:9">
      <c r="C30" s="35" t="s">
        <v>15</v>
      </c>
      <c r="D30" s="41">
        <v>92.86</v>
      </c>
      <c r="E30" s="41">
        <v>91.26</v>
      </c>
      <c r="F30" s="41">
        <v>89.89</v>
      </c>
      <c r="G30" s="41">
        <v>80.37</v>
      </c>
      <c r="H30" s="41">
        <v>76.5</v>
      </c>
      <c r="I30" s="38">
        <v>73</v>
      </c>
    </row>
    <row r="31" spans="3:9">
      <c r="C31" s="35" t="s">
        <v>16</v>
      </c>
      <c r="D31" s="41">
        <v>91.8</v>
      </c>
      <c r="E31" s="41">
        <v>83.33</v>
      </c>
      <c r="F31" s="41">
        <v>81.25</v>
      </c>
      <c r="G31" s="41">
        <v>80.72</v>
      </c>
      <c r="H31" s="41">
        <v>70.53</v>
      </c>
      <c r="I31" s="38">
        <v>65</v>
      </c>
    </row>
    <row r="32" spans="3:9">
      <c r="C32" s="35" t="s">
        <v>28</v>
      </c>
      <c r="D32" s="41">
        <v>91.95</v>
      </c>
      <c r="E32" s="41">
        <v>90.83</v>
      </c>
      <c r="F32" s="41">
        <v>86.05</v>
      </c>
      <c r="G32" s="41">
        <v>83.37</v>
      </c>
      <c r="H32" s="41">
        <v>82.19</v>
      </c>
      <c r="I32" s="38">
        <v>79.89</v>
      </c>
    </row>
    <row r="33" spans="3:9" ht="15.75" thickBot="1">
      <c r="C33" s="36" t="s">
        <v>29</v>
      </c>
      <c r="D33" s="42">
        <v>92.203333333333333</v>
      </c>
      <c r="E33" s="42">
        <v>88.473333333333301</v>
      </c>
      <c r="F33" s="42">
        <v>85.73</v>
      </c>
      <c r="G33" s="42">
        <v>81.486666666666693</v>
      </c>
      <c r="H33" s="42">
        <v>76.406666666666695</v>
      </c>
      <c r="I33" s="43">
        <v>72.63</v>
      </c>
    </row>
    <row r="34" spans="3:9">
      <c r="C34" s="45"/>
    </row>
    <row r="35" spans="3:9">
      <c r="D35" s="46"/>
      <c r="E35" s="46"/>
      <c r="F35" s="46"/>
      <c r="G35" s="46"/>
      <c r="H35" s="46"/>
      <c r="I35" s="46"/>
    </row>
  </sheetData>
  <mergeCells count="5">
    <mergeCell ref="C2:I2"/>
    <mergeCell ref="D3:I3"/>
    <mergeCell ref="D11:I11"/>
    <mergeCell ref="D20:I20"/>
    <mergeCell ref="D28:I2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22"/>
  <sheetViews>
    <sheetView workbookViewId="0">
      <selection activeCell="E30" sqref="E30"/>
    </sheetView>
  </sheetViews>
  <sheetFormatPr defaultRowHeight="14.25"/>
  <cols>
    <col min="3" max="3" width="15.375" customWidth="1"/>
    <col min="4" max="4" width="21.75" customWidth="1"/>
    <col min="5" max="5" width="22.125" customWidth="1"/>
    <col min="6" max="7" width="4.375" customWidth="1"/>
    <col min="8" max="8" width="15.625" customWidth="1"/>
    <col min="9" max="9" width="19.125" customWidth="1"/>
    <col min="10" max="10" width="21.375" customWidth="1"/>
  </cols>
  <sheetData>
    <row r="3" spans="3:10" ht="15" thickBot="1"/>
    <row r="4" spans="3:10" ht="28.5" customHeight="1">
      <c r="C4" s="37" t="s">
        <v>34</v>
      </c>
      <c r="D4" s="202" t="s">
        <v>35</v>
      </c>
      <c r="E4" s="202"/>
      <c r="F4" s="47"/>
      <c r="G4" s="47"/>
      <c r="H4" s="37" t="s">
        <v>34</v>
      </c>
      <c r="I4" s="202" t="s">
        <v>36</v>
      </c>
      <c r="J4" s="203"/>
    </row>
    <row r="5" spans="3:10" ht="15">
      <c r="C5" s="48" t="s">
        <v>37</v>
      </c>
      <c r="D5" s="49" t="s">
        <v>38</v>
      </c>
      <c r="E5" s="49" t="s">
        <v>30</v>
      </c>
      <c r="F5" s="4"/>
      <c r="G5" s="4"/>
      <c r="H5" s="50" t="s">
        <v>37</v>
      </c>
      <c r="I5" s="49" t="s">
        <v>38</v>
      </c>
      <c r="J5" s="51" t="s">
        <v>30</v>
      </c>
    </row>
    <row r="6" spans="3:10">
      <c r="C6" s="52">
        <v>0</v>
      </c>
      <c r="D6" s="53">
        <v>2.44862356668005</v>
      </c>
      <c r="E6" s="53">
        <v>2.1531312127236584</v>
      </c>
      <c r="F6" s="4"/>
      <c r="G6" s="4"/>
      <c r="H6" s="53">
        <v>0</v>
      </c>
      <c r="I6" s="53">
        <v>1</v>
      </c>
      <c r="J6" s="54">
        <v>1</v>
      </c>
    </row>
    <row r="7" spans="3:10">
      <c r="C7" s="52">
        <v>10</v>
      </c>
      <c r="D7" s="53">
        <v>2.3996516890000001</v>
      </c>
      <c r="E7" s="53">
        <v>2.3234171049999999</v>
      </c>
      <c r="F7" s="4"/>
      <c r="G7" s="4"/>
      <c r="H7" s="53">
        <v>10</v>
      </c>
      <c r="I7" s="53">
        <v>0.98</v>
      </c>
      <c r="J7" s="54">
        <v>1.08</v>
      </c>
    </row>
    <row r="8" spans="3:10">
      <c r="C8" s="52">
        <v>20</v>
      </c>
      <c r="D8" s="53">
        <v>1.6650643279999999</v>
      </c>
      <c r="E8" s="53">
        <v>2.0867727660000002</v>
      </c>
      <c r="F8" s="4"/>
      <c r="G8" s="4"/>
      <c r="H8" s="53">
        <v>20</v>
      </c>
      <c r="I8" s="53">
        <v>0.68</v>
      </c>
      <c r="J8" s="54">
        <v>0.97</v>
      </c>
    </row>
    <row r="9" spans="3:10">
      <c r="C9" s="52">
        <v>30</v>
      </c>
      <c r="D9" s="53">
        <v>1.35006998690568</v>
      </c>
      <c r="E9" s="53">
        <v>1.8286153110000001</v>
      </c>
      <c r="F9" s="4"/>
      <c r="G9" s="4"/>
      <c r="H9" s="53">
        <v>30</v>
      </c>
      <c r="I9" s="53">
        <v>0.55000000000000004</v>
      </c>
      <c r="J9" s="54">
        <v>0.85</v>
      </c>
    </row>
    <row r="10" spans="3:10">
      <c r="C10" s="52">
        <v>40</v>
      </c>
      <c r="D10" s="53">
        <v>1.0654688233536767</v>
      </c>
      <c r="E10" s="53">
        <v>1.764075947</v>
      </c>
      <c r="F10" s="4"/>
      <c r="G10" s="4"/>
      <c r="H10" s="53">
        <v>40</v>
      </c>
      <c r="I10" s="53">
        <v>0.44</v>
      </c>
      <c r="J10" s="54">
        <v>0.82</v>
      </c>
    </row>
    <row r="11" spans="3:10" ht="15" thickBot="1">
      <c r="C11" s="55">
        <v>50</v>
      </c>
      <c r="D11" s="56">
        <v>0.64296381943440761</v>
      </c>
      <c r="E11" s="56">
        <v>1.290787278</v>
      </c>
      <c r="F11" s="6"/>
      <c r="G11" s="6"/>
      <c r="H11" s="56">
        <v>50</v>
      </c>
      <c r="I11" s="56">
        <v>0.26</v>
      </c>
      <c r="J11" s="57">
        <v>0.6</v>
      </c>
    </row>
    <row r="12" spans="3:10">
      <c r="C12" s="1"/>
      <c r="D12" s="1"/>
      <c r="E12" s="1"/>
      <c r="F12" s="1"/>
      <c r="G12" s="1"/>
      <c r="H12" s="1"/>
      <c r="I12" s="1"/>
      <c r="J12" s="1"/>
    </row>
    <row r="13" spans="3:10">
      <c r="C13" s="1"/>
      <c r="D13" s="1"/>
      <c r="E13" s="1"/>
      <c r="F13" s="1"/>
      <c r="G13" s="1"/>
      <c r="H13" s="1"/>
      <c r="I13" s="1"/>
      <c r="J13" s="1"/>
    </row>
    <row r="14" spans="3:10" ht="15" thickBot="1">
      <c r="C14" s="1"/>
      <c r="D14" s="1"/>
      <c r="E14" s="1"/>
      <c r="F14" s="1"/>
      <c r="G14" s="1"/>
      <c r="H14" s="1"/>
      <c r="I14" s="1"/>
      <c r="J14" s="1"/>
    </row>
    <row r="15" spans="3:10" ht="30" customHeight="1">
      <c r="C15" s="37" t="s">
        <v>16</v>
      </c>
      <c r="D15" s="202" t="s">
        <v>35</v>
      </c>
      <c r="E15" s="202"/>
      <c r="F15" s="58"/>
      <c r="G15" s="58"/>
      <c r="H15" s="37" t="s">
        <v>16</v>
      </c>
      <c r="I15" s="202" t="s">
        <v>36</v>
      </c>
      <c r="J15" s="203"/>
    </row>
    <row r="16" spans="3:10" ht="15">
      <c r="C16" s="48" t="s">
        <v>37</v>
      </c>
      <c r="D16" s="49" t="s">
        <v>38</v>
      </c>
      <c r="E16" s="49" t="s">
        <v>30</v>
      </c>
      <c r="F16" s="33"/>
      <c r="G16" s="33"/>
      <c r="H16" s="50" t="s">
        <v>37</v>
      </c>
      <c r="I16" s="49" t="s">
        <v>38</v>
      </c>
      <c r="J16" s="51" t="s">
        <v>30</v>
      </c>
    </row>
    <row r="17" spans="3:10">
      <c r="C17" s="52">
        <v>0</v>
      </c>
      <c r="D17" s="59">
        <v>0.68772456599999998</v>
      </c>
      <c r="E17" s="59">
        <v>1.326428852</v>
      </c>
      <c r="F17" s="4"/>
      <c r="G17" s="4"/>
      <c r="H17" s="53">
        <v>0</v>
      </c>
      <c r="I17" s="4">
        <v>1</v>
      </c>
      <c r="J17" s="5">
        <v>1</v>
      </c>
    </row>
    <row r="18" spans="3:10">
      <c r="C18" s="52">
        <v>10</v>
      </c>
      <c r="D18" s="4">
        <v>0.77025151400000003</v>
      </c>
      <c r="E18" s="53">
        <f>E17*J18</f>
        <v>1.3927502946000001</v>
      </c>
      <c r="F18" s="4"/>
      <c r="G18" s="4"/>
      <c r="H18" s="53">
        <v>10</v>
      </c>
      <c r="I18" s="53">
        <v>1.1200000000000001</v>
      </c>
      <c r="J18" s="54">
        <v>1.05</v>
      </c>
    </row>
    <row r="19" spans="3:10">
      <c r="C19" s="52">
        <v>20</v>
      </c>
      <c r="D19" s="4">
        <v>0.60519761800000005</v>
      </c>
      <c r="E19" s="53">
        <f>E17*J19</f>
        <v>1.2468431208799999</v>
      </c>
      <c r="F19" s="4"/>
      <c r="G19" s="4"/>
      <c r="H19" s="53">
        <v>20</v>
      </c>
      <c r="I19" s="53">
        <v>0.88</v>
      </c>
      <c r="J19" s="54">
        <v>0.94</v>
      </c>
    </row>
    <row r="20" spans="3:10">
      <c r="C20" s="52">
        <v>30</v>
      </c>
      <c r="D20" s="4">
        <v>0.44014372200000002</v>
      </c>
      <c r="E20" s="53">
        <f>E17*J20</f>
        <v>1.15399310124</v>
      </c>
      <c r="F20" s="4"/>
      <c r="G20" s="4"/>
      <c r="H20" s="53">
        <v>30</v>
      </c>
      <c r="I20" s="53">
        <v>0.64</v>
      </c>
      <c r="J20" s="54">
        <v>0.87</v>
      </c>
    </row>
    <row r="21" spans="3:10">
      <c r="C21" s="52">
        <v>40</v>
      </c>
      <c r="D21" s="4">
        <v>0.35073952899999999</v>
      </c>
      <c r="E21" s="53">
        <f>E17*J21</f>
        <v>1.00808592752</v>
      </c>
      <c r="F21" s="4"/>
      <c r="G21" s="4"/>
      <c r="H21" s="53">
        <v>40</v>
      </c>
      <c r="I21" s="53">
        <v>0.51</v>
      </c>
      <c r="J21" s="54">
        <v>0.76</v>
      </c>
    </row>
    <row r="22" spans="3:10" ht="15" thickBot="1">
      <c r="C22" s="55">
        <v>50</v>
      </c>
      <c r="D22" s="6">
        <v>0.22007186100000001</v>
      </c>
      <c r="E22" s="56">
        <f>E17*J22</f>
        <v>0.70300729156000008</v>
      </c>
      <c r="F22" s="6"/>
      <c r="G22" s="6"/>
      <c r="H22" s="56">
        <v>50</v>
      </c>
      <c r="I22" s="56">
        <v>0.32</v>
      </c>
      <c r="J22" s="57">
        <v>0.53</v>
      </c>
    </row>
  </sheetData>
  <mergeCells count="4">
    <mergeCell ref="D4:E4"/>
    <mergeCell ref="I4:J4"/>
    <mergeCell ref="D15:E15"/>
    <mergeCell ref="I15:J1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23"/>
  <sheetViews>
    <sheetView workbookViewId="0">
      <selection activeCell="Q14" sqref="Q14"/>
    </sheetView>
  </sheetViews>
  <sheetFormatPr defaultRowHeight="14.25"/>
  <cols>
    <col min="3" max="3" width="16" customWidth="1"/>
    <col min="4" max="4" width="20.125" customWidth="1"/>
    <col min="5" max="5" width="21.625" customWidth="1"/>
    <col min="6" max="6" width="22" customWidth="1"/>
    <col min="7" max="7" width="21.375" customWidth="1"/>
    <col min="8" max="9" width="5.25" customWidth="1"/>
    <col min="10" max="10" width="16.375" customWidth="1"/>
    <col min="11" max="12" width="20.625" customWidth="1"/>
    <col min="13" max="13" width="20" customWidth="1"/>
    <col min="14" max="14" width="21" customWidth="1"/>
  </cols>
  <sheetData>
    <row r="2" spans="3:14" ht="15" thickBot="1"/>
    <row r="3" spans="3:14" ht="15">
      <c r="C3" s="37" t="s">
        <v>34</v>
      </c>
      <c r="D3" s="202" t="s">
        <v>39</v>
      </c>
      <c r="E3" s="202"/>
      <c r="F3" s="202"/>
      <c r="G3" s="203"/>
      <c r="H3" s="1"/>
      <c r="I3" s="1"/>
      <c r="J3" s="37" t="s">
        <v>34</v>
      </c>
      <c r="K3" s="202" t="s">
        <v>40</v>
      </c>
      <c r="L3" s="202"/>
      <c r="M3" s="202"/>
      <c r="N3" s="203"/>
    </row>
    <row r="4" spans="3:14" ht="15">
      <c r="C4" s="60" t="s">
        <v>41</v>
      </c>
      <c r="D4" s="204" t="s">
        <v>38</v>
      </c>
      <c r="E4" s="204"/>
      <c r="F4" s="204" t="s">
        <v>42</v>
      </c>
      <c r="G4" s="205"/>
      <c r="H4" s="1"/>
      <c r="I4" s="1"/>
      <c r="J4" s="60" t="s">
        <v>41</v>
      </c>
      <c r="K4" s="204" t="s">
        <v>38</v>
      </c>
      <c r="L4" s="204"/>
      <c r="M4" s="204" t="s">
        <v>42</v>
      </c>
      <c r="N4" s="205"/>
    </row>
    <row r="5" spans="3:14" ht="15">
      <c r="C5" s="48" t="s">
        <v>37</v>
      </c>
      <c r="D5" s="39" t="s">
        <v>44</v>
      </c>
      <c r="E5" s="39" t="s">
        <v>43</v>
      </c>
      <c r="F5" s="39" t="s">
        <v>44</v>
      </c>
      <c r="G5" s="40" t="s">
        <v>43</v>
      </c>
      <c r="H5" s="1"/>
      <c r="I5" s="1"/>
      <c r="J5" s="48" t="s">
        <v>37</v>
      </c>
      <c r="K5" s="39" t="s">
        <v>44</v>
      </c>
      <c r="L5" s="39" t="s">
        <v>43</v>
      </c>
      <c r="M5" s="39" t="s">
        <v>44</v>
      </c>
      <c r="N5" s="40" t="s">
        <v>43</v>
      </c>
    </row>
    <row r="6" spans="3:14">
      <c r="C6" s="61" t="s">
        <v>45</v>
      </c>
      <c r="D6" s="4">
        <v>1.387697216805531</v>
      </c>
      <c r="E6" s="4">
        <v>1.0638184719021451</v>
      </c>
      <c r="F6" s="4">
        <v>0.85906040268456374</v>
      </c>
      <c r="G6" s="5">
        <v>1.3512069995432026</v>
      </c>
      <c r="H6" s="1"/>
      <c r="I6" s="1"/>
      <c r="J6" s="61" t="s">
        <v>45</v>
      </c>
      <c r="K6" s="4">
        <v>1</v>
      </c>
      <c r="L6" s="4">
        <v>1</v>
      </c>
      <c r="M6" s="4">
        <v>1</v>
      </c>
      <c r="N6" s="5">
        <v>1</v>
      </c>
    </row>
    <row r="7" spans="3:14">
      <c r="C7" s="61" t="s">
        <v>46</v>
      </c>
      <c r="D7" s="4">
        <v>1.5282161179297358</v>
      </c>
      <c r="E7" s="4">
        <v>1.1987791415026952</v>
      </c>
      <c r="F7" s="4">
        <v>0.93926035733791069</v>
      </c>
      <c r="G7" s="5">
        <v>1.6265506748849186</v>
      </c>
      <c r="H7" s="1"/>
      <c r="I7" s="1"/>
      <c r="J7" s="61" t="s">
        <v>46</v>
      </c>
      <c r="K7" s="4">
        <v>1.1012604907053702</v>
      </c>
      <c r="L7" s="4">
        <v>1.1268643788063162</v>
      </c>
      <c r="M7" s="4">
        <v>1.0933577597136617</v>
      </c>
      <c r="N7" s="5">
        <v>1.2037760871833851</v>
      </c>
    </row>
    <row r="8" spans="3:14">
      <c r="C8" s="61" t="s">
        <v>47</v>
      </c>
      <c r="D8" s="4">
        <v>0.51146833954126636</v>
      </c>
      <c r="E8" s="4">
        <v>0.7372410638436907</v>
      </c>
      <c r="F8" s="4">
        <v>0.72193857816972229</v>
      </c>
      <c r="G8" s="5">
        <v>1.3022743095845903</v>
      </c>
      <c r="H8" s="1"/>
      <c r="I8" s="1"/>
      <c r="J8" s="61" t="s">
        <v>47</v>
      </c>
      <c r="K8" s="4">
        <v>0.36857344192032232</v>
      </c>
      <c r="L8" s="4">
        <v>0.69301397119517727</v>
      </c>
      <c r="M8" s="4">
        <v>0.84038162615069234</v>
      </c>
      <c r="N8" s="5">
        <v>0.96378594103260662</v>
      </c>
    </row>
    <row r="9" spans="3:14">
      <c r="C9" s="61" t="s">
        <v>48</v>
      </c>
      <c r="D9" s="4">
        <v>0.12891640866873066</v>
      </c>
      <c r="E9" s="4">
        <v>0.27969040247678023</v>
      </c>
      <c r="F9" s="4">
        <v>0.71450290058011612</v>
      </c>
      <c r="G9" s="5">
        <v>1.2436487297459491</v>
      </c>
      <c r="H9" s="1"/>
      <c r="I9" s="1"/>
      <c r="J9" s="61" t="s">
        <v>48</v>
      </c>
      <c r="K9" s="4">
        <v>9.289952239400992E-2</v>
      </c>
      <c r="L9" s="4">
        <v>0.26291177476612521</v>
      </c>
      <c r="M9" s="4">
        <v>0.83172603270654144</v>
      </c>
      <c r="N9" s="5">
        <v>0.92039837727778551</v>
      </c>
    </row>
    <row r="10" spans="3:14">
      <c r="C10" s="61" t="s">
        <v>49</v>
      </c>
      <c r="D10" s="4">
        <v>6.4832498838589783E-2</v>
      </c>
      <c r="E10" s="4">
        <v>0.16099726423372734</v>
      </c>
      <c r="F10" s="4">
        <v>0.20817935452081796</v>
      </c>
      <c r="G10" s="5">
        <v>0.7097396731543073</v>
      </c>
      <c r="H10" s="1"/>
      <c r="I10" s="1"/>
      <c r="J10" s="61" t="s">
        <v>49</v>
      </c>
      <c r="K10" s="4">
        <v>4.6719484663833029E-2</v>
      </c>
      <c r="L10" s="4">
        <v>0.15133903808406196</v>
      </c>
      <c r="M10" s="4">
        <v>0.24233377987188964</v>
      </c>
      <c r="N10" s="5">
        <v>0.52526346695528248</v>
      </c>
    </row>
    <row r="11" spans="3:14" ht="15" thickBot="1">
      <c r="C11" s="62" t="s">
        <v>50</v>
      </c>
      <c r="D11" s="6">
        <v>5.4650351867114692E-2</v>
      </c>
      <c r="E11" s="6">
        <v>0.18316109807899575</v>
      </c>
      <c r="F11" s="6">
        <v>0.21410968833051461</v>
      </c>
      <c r="G11" s="7">
        <v>0.7329789804300556</v>
      </c>
      <c r="H11" s="1"/>
      <c r="I11" s="1"/>
      <c r="J11" s="62" t="s">
        <v>50</v>
      </c>
      <c r="K11" s="6">
        <v>3.9382043291056969E-2</v>
      </c>
      <c r="L11" s="6">
        <v>0.17217326350001916</v>
      </c>
      <c r="M11" s="6">
        <v>0.24923705907223967</v>
      </c>
      <c r="N11" s="7">
        <v>0.54246239153427345</v>
      </c>
    </row>
    <row r="12" spans="3:14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3:14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3:14" ht="15" thickBot="1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3:14" ht="15">
      <c r="C15" s="37" t="s">
        <v>16</v>
      </c>
      <c r="D15" s="202" t="s">
        <v>39</v>
      </c>
      <c r="E15" s="202"/>
      <c r="F15" s="202"/>
      <c r="G15" s="203"/>
      <c r="H15" s="1"/>
      <c r="I15" s="1"/>
      <c r="J15" s="37" t="s">
        <v>16</v>
      </c>
      <c r="K15" s="202" t="s">
        <v>40</v>
      </c>
      <c r="L15" s="202"/>
      <c r="M15" s="202"/>
      <c r="N15" s="203"/>
    </row>
    <row r="16" spans="3:14" ht="15">
      <c r="C16" s="60" t="s">
        <v>41</v>
      </c>
      <c r="D16" s="204" t="s">
        <v>38</v>
      </c>
      <c r="E16" s="204"/>
      <c r="F16" s="204" t="s">
        <v>42</v>
      </c>
      <c r="G16" s="205"/>
      <c r="H16" s="1"/>
      <c r="I16" s="1"/>
      <c r="J16" s="60" t="s">
        <v>41</v>
      </c>
      <c r="K16" s="204" t="s">
        <v>38</v>
      </c>
      <c r="L16" s="204"/>
      <c r="M16" s="204" t="s">
        <v>42</v>
      </c>
      <c r="N16" s="205"/>
    </row>
    <row r="17" spans="3:14" ht="15">
      <c r="C17" s="48" t="s">
        <v>37</v>
      </c>
      <c r="D17" s="39" t="s">
        <v>43</v>
      </c>
      <c r="E17" s="39" t="s">
        <v>44</v>
      </c>
      <c r="F17" s="39" t="s">
        <v>43</v>
      </c>
      <c r="G17" s="40" t="s">
        <v>44</v>
      </c>
      <c r="H17" s="1"/>
      <c r="I17" s="1"/>
      <c r="J17" s="48" t="s">
        <v>37</v>
      </c>
      <c r="K17" s="39" t="s">
        <v>43</v>
      </c>
      <c r="L17" s="39" t="s">
        <v>44</v>
      </c>
      <c r="M17" s="39" t="s">
        <v>43</v>
      </c>
      <c r="N17" s="40" t="s">
        <v>44</v>
      </c>
    </row>
    <row r="18" spans="3:14">
      <c r="C18" s="61" t="s">
        <v>45</v>
      </c>
      <c r="D18" s="4">
        <v>0.51242771245835095</v>
      </c>
      <c r="E18" s="4">
        <v>0.47481904178315648</v>
      </c>
      <c r="F18" s="4">
        <v>0.7659557599302308</v>
      </c>
      <c r="G18" s="5">
        <v>0.5416369354369831</v>
      </c>
      <c r="H18" s="1"/>
      <c r="I18" s="1"/>
      <c r="J18" s="61" t="s">
        <v>45</v>
      </c>
      <c r="K18" s="4">
        <v>1</v>
      </c>
      <c r="L18" s="4">
        <v>1</v>
      </c>
      <c r="M18" s="4">
        <v>1</v>
      </c>
      <c r="N18" s="5">
        <v>1</v>
      </c>
    </row>
    <row r="19" spans="3:14">
      <c r="C19" s="61" t="s">
        <v>46</v>
      </c>
      <c r="D19" s="4">
        <v>0.4956685042709153</v>
      </c>
      <c r="E19" s="4">
        <v>0.506683217982281</v>
      </c>
      <c r="F19" s="4">
        <v>0.8349171270718232</v>
      </c>
      <c r="G19" s="5">
        <v>0.67147592738752948</v>
      </c>
      <c r="H19" s="1"/>
      <c r="I19" s="1"/>
      <c r="J19" s="61" t="s">
        <v>46</v>
      </c>
      <c r="K19" s="4">
        <v>0.96729449290118596</v>
      </c>
      <c r="L19" s="4">
        <v>1.06710804200156</v>
      </c>
      <c r="M19" s="4">
        <v>1.0900330942714942</v>
      </c>
      <c r="N19" s="5">
        <v>1.2397159119988643</v>
      </c>
    </row>
    <row r="20" spans="3:14">
      <c r="C20" s="61" t="s">
        <v>47</v>
      </c>
      <c r="D20" s="4">
        <v>0.38973340395235967</v>
      </c>
      <c r="E20" s="4">
        <v>0.21342965370205544</v>
      </c>
      <c r="F20" s="4">
        <v>0.73081579705967148</v>
      </c>
      <c r="G20" s="5">
        <v>0.63952147592966269</v>
      </c>
      <c r="H20" s="1"/>
      <c r="I20" s="1"/>
      <c r="J20" s="61" t="s">
        <v>47</v>
      </c>
      <c r="K20" s="4">
        <v>0.76056269884903305</v>
      </c>
      <c r="L20" s="4">
        <v>0.44949682915102196</v>
      </c>
      <c r="M20" s="4">
        <v>0.95412272521619246</v>
      </c>
      <c r="N20" s="5">
        <v>1.1807198403367896</v>
      </c>
    </row>
    <row r="21" spans="3:14">
      <c r="C21" s="61" t="s">
        <v>48</v>
      </c>
      <c r="D21" s="4">
        <v>0.2851289267828318</v>
      </c>
      <c r="E21" s="4">
        <v>7.1271884441869118E-2</v>
      </c>
      <c r="F21" s="4">
        <v>0.48325304938167268</v>
      </c>
      <c r="G21" s="5">
        <v>0.1927378236006648</v>
      </c>
      <c r="H21" s="1"/>
      <c r="I21" s="1"/>
      <c r="J21" s="61" t="s">
        <v>48</v>
      </c>
      <c r="K21" s="4">
        <v>0.55642760891080123</v>
      </c>
      <c r="L21" s="4">
        <v>0.15010325654634979</v>
      </c>
      <c r="M21" s="4">
        <v>0.63091509283211233</v>
      </c>
      <c r="N21" s="5">
        <v>0.3558432060124691</v>
      </c>
    </row>
    <row r="22" spans="3:14">
      <c r="C22" s="61" t="s">
        <v>49</v>
      </c>
      <c r="D22" s="4">
        <v>0.11337373303243352</v>
      </c>
      <c r="E22" s="4">
        <v>6.7702821869488547E-2</v>
      </c>
      <c r="F22" s="4">
        <v>0.35632122124274351</v>
      </c>
      <c r="G22" s="5">
        <v>0.16625456890991186</v>
      </c>
      <c r="H22" s="1"/>
      <c r="I22" s="1"/>
      <c r="J22" s="61" t="s">
        <v>49</v>
      </c>
      <c r="K22" s="4">
        <v>0.22124824687667199</v>
      </c>
      <c r="L22" s="4">
        <v>0.14258657701518113</v>
      </c>
      <c r="M22" s="4">
        <v>0.46519817446793538</v>
      </c>
      <c r="N22" s="5">
        <v>0.30694835974540879</v>
      </c>
    </row>
    <row r="23" spans="3:14" ht="15" thickBot="1">
      <c r="C23" s="62" t="s">
        <v>50</v>
      </c>
      <c r="D23" s="6">
        <v>5.4165440979993616E-2</v>
      </c>
      <c r="E23" s="6">
        <v>5.6843081071970336E-2</v>
      </c>
      <c r="F23" s="6">
        <v>0.30276017765365415</v>
      </c>
      <c r="G23" s="7">
        <v>0.1555615865744924</v>
      </c>
      <c r="H23" s="1"/>
      <c r="I23" s="1"/>
      <c r="J23" s="62" t="s">
        <v>50</v>
      </c>
      <c r="K23" s="6">
        <v>0.105703574695711</v>
      </c>
      <c r="L23" s="6">
        <v>0.11971525164302449</v>
      </c>
      <c r="M23" s="6">
        <v>0.395271102447525</v>
      </c>
      <c r="N23" s="7">
        <v>0.287206385674175</v>
      </c>
    </row>
  </sheetData>
  <mergeCells count="12">
    <mergeCell ref="D15:G15"/>
    <mergeCell ref="K15:N15"/>
    <mergeCell ref="D16:E16"/>
    <mergeCell ref="F16:G16"/>
    <mergeCell ref="K16:L16"/>
    <mergeCell ref="M16:N16"/>
    <mergeCell ref="D3:G3"/>
    <mergeCell ref="K3:N3"/>
    <mergeCell ref="D4:E4"/>
    <mergeCell ref="F4:G4"/>
    <mergeCell ref="K4:L4"/>
    <mergeCell ref="M4:N4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3"/>
  <sheetViews>
    <sheetView workbookViewId="0">
      <selection activeCell="L28" sqref="L28"/>
    </sheetView>
  </sheetViews>
  <sheetFormatPr defaultRowHeight="14.25"/>
  <cols>
    <col min="2" max="2" width="26.125" customWidth="1"/>
  </cols>
  <sheetData>
    <row r="2" spans="2:8" ht="29.25" customHeight="1">
      <c r="B2" s="172" t="s">
        <v>25</v>
      </c>
      <c r="C2" s="172"/>
      <c r="D2" s="172"/>
      <c r="E2" s="172"/>
      <c r="F2" s="172"/>
      <c r="G2" s="172"/>
      <c r="H2" s="172"/>
    </row>
    <row r="3" spans="2:8" ht="15" thickBot="1"/>
    <row r="4" spans="2:8" ht="15">
      <c r="B4" s="37" t="s">
        <v>8</v>
      </c>
      <c r="C4" s="198" t="s">
        <v>26</v>
      </c>
      <c r="D4" s="198"/>
      <c r="E4" s="198"/>
      <c r="F4" s="198"/>
      <c r="G4" s="198"/>
      <c r="H4" s="199"/>
    </row>
    <row r="5" spans="2:8" ht="15">
      <c r="B5" s="32" t="s">
        <v>27</v>
      </c>
      <c r="C5" s="33">
        <v>0</v>
      </c>
      <c r="D5" s="33">
        <v>10</v>
      </c>
      <c r="E5" s="33">
        <v>20</v>
      </c>
      <c r="F5" s="33">
        <v>30</v>
      </c>
      <c r="G5" s="33">
        <v>40</v>
      </c>
      <c r="H5" s="34">
        <v>50</v>
      </c>
    </row>
    <row r="6" spans="2:8">
      <c r="B6" s="35" t="s">
        <v>15</v>
      </c>
      <c r="C6" s="4">
        <v>93.33</v>
      </c>
      <c r="D6" s="4">
        <v>88.7</v>
      </c>
      <c r="E6" s="4">
        <v>72</v>
      </c>
      <c r="F6" s="4">
        <v>40</v>
      </c>
      <c r="G6" s="4">
        <v>25.42</v>
      </c>
      <c r="H6" s="5">
        <v>16</v>
      </c>
    </row>
    <row r="7" spans="2:8">
      <c r="B7" s="35" t="s">
        <v>16</v>
      </c>
      <c r="C7" s="4">
        <v>92</v>
      </c>
      <c r="D7" s="4">
        <v>87.6</v>
      </c>
      <c r="E7" s="4">
        <v>80</v>
      </c>
      <c r="F7" s="4">
        <v>56.86</v>
      </c>
      <c r="G7" s="4">
        <v>34.17</v>
      </c>
      <c r="H7" s="5">
        <v>20.62</v>
      </c>
    </row>
    <row r="8" spans="2:8">
      <c r="B8" s="35" t="s">
        <v>28</v>
      </c>
      <c r="C8" s="4">
        <v>91</v>
      </c>
      <c r="D8" s="4">
        <v>82</v>
      </c>
      <c r="E8" s="4">
        <v>78.75</v>
      </c>
      <c r="F8" s="4">
        <v>44</v>
      </c>
      <c r="G8" s="4">
        <v>26</v>
      </c>
      <c r="H8" s="5">
        <v>21.43</v>
      </c>
    </row>
    <row r="9" spans="2:8" ht="15.75" thickBot="1">
      <c r="B9" s="36" t="s">
        <v>29</v>
      </c>
      <c r="C9" s="6">
        <v>92.11</v>
      </c>
      <c r="D9" s="6">
        <v>86.100000000000009</v>
      </c>
      <c r="E9" s="6">
        <v>76.916666666666671</v>
      </c>
      <c r="F9" s="6">
        <v>46.95333333333334</v>
      </c>
      <c r="G9" s="6">
        <v>28.53</v>
      </c>
      <c r="H9" s="7">
        <v>19.350000000000001</v>
      </c>
    </row>
    <row r="10" spans="2:8">
      <c r="B10" s="1"/>
      <c r="C10" s="1"/>
      <c r="D10" s="1"/>
      <c r="E10" s="1"/>
      <c r="F10" s="1"/>
      <c r="G10" s="1"/>
      <c r="H10" s="1"/>
    </row>
    <row r="11" spans="2:8" ht="15" thickBot="1">
      <c r="B11" s="1"/>
      <c r="C11" s="1"/>
      <c r="D11" s="1"/>
      <c r="E11" s="1"/>
      <c r="F11" s="1"/>
      <c r="G11" s="1"/>
      <c r="H11" s="1"/>
    </row>
    <row r="12" spans="2:8" ht="15">
      <c r="B12" s="37" t="s">
        <v>18</v>
      </c>
      <c r="C12" s="198" t="s">
        <v>26</v>
      </c>
      <c r="D12" s="198"/>
      <c r="E12" s="198"/>
      <c r="F12" s="198"/>
      <c r="G12" s="198"/>
      <c r="H12" s="199"/>
    </row>
    <row r="13" spans="2:8" ht="15">
      <c r="B13" s="32" t="s">
        <v>30</v>
      </c>
      <c r="C13" s="33">
        <v>0</v>
      </c>
      <c r="D13" s="33">
        <v>10</v>
      </c>
      <c r="E13" s="33">
        <v>20</v>
      </c>
      <c r="F13" s="33">
        <v>30</v>
      </c>
      <c r="G13" s="33">
        <v>40</v>
      </c>
      <c r="H13" s="34">
        <v>50</v>
      </c>
    </row>
    <row r="14" spans="2:8">
      <c r="B14" s="35" t="s">
        <v>15</v>
      </c>
      <c r="C14" s="4">
        <v>93.27</v>
      </c>
      <c r="D14" s="4">
        <v>90</v>
      </c>
      <c r="E14" s="4">
        <v>86.5</v>
      </c>
      <c r="F14" s="4">
        <v>84</v>
      </c>
      <c r="G14" s="4">
        <v>72</v>
      </c>
      <c r="H14" s="38">
        <v>54</v>
      </c>
    </row>
    <row r="15" spans="2:8">
      <c r="B15" s="35" t="s">
        <v>16</v>
      </c>
      <c r="C15" s="4">
        <v>92</v>
      </c>
      <c r="D15" s="4">
        <v>89.33</v>
      </c>
      <c r="E15" s="4">
        <v>83.33</v>
      </c>
      <c r="F15" s="4">
        <v>76.67</v>
      </c>
      <c r="G15" s="4">
        <v>73.33</v>
      </c>
      <c r="H15" s="5">
        <v>53.33</v>
      </c>
    </row>
    <row r="16" spans="2:8">
      <c r="B16" s="35" t="s">
        <v>28</v>
      </c>
      <c r="C16" s="4">
        <v>93.1</v>
      </c>
      <c r="D16" s="4">
        <v>88.89</v>
      </c>
      <c r="E16" s="4">
        <v>85.09</v>
      </c>
      <c r="F16" s="4">
        <v>75.86</v>
      </c>
      <c r="G16" s="4">
        <v>60.9</v>
      </c>
      <c r="H16" s="5">
        <v>52</v>
      </c>
    </row>
    <row r="17" spans="2:8">
      <c r="B17" s="35" t="s">
        <v>31</v>
      </c>
      <c r="C17" s="4">
        <v>92.5</v>
      </c>
      <c r="D17" s="4">
        <v>90.83</v>
      </c>
      <c r="E17" s="4">
        <v>83.33</v>
      </c>
      <c r="F17" s="4">
        <v>74</v>
      </c>
      <c r="G17" s="4">
        <v>63.33</v>
      </c>
      <c r="H17" s="5">
        <v>52</v>
      </c>
    </row>
    <row r="18" spans="2:8" ht="15.75" thickBot="1">
      <c r="B18" s="36" t="s">
        <v>29</v>
      </c>
      <c r="C18" s="6">
        <v>92.717500000000001</v>
      </c>
      <c r="D18" s="6">
        <v>89.762499999999989</v>
      </c>
      <c r="E18" s="6">
        <v>84.5625</v>
      </c>
      <c r="F18" s="6">
        <v>77.632500000000007</v>
      </c>
      <c r="G18" s="6">
        <v>67.39</v>
      </c>
      <c r="H18" s="7">
        <v>52.443333333333328</v>
      </c>
    </row>
    <row r="19" spans="2:8">
      <c r="B19" s="1"/>
      <c r="C19" s="1"/>
      <c r="D19" s="1"/>
      <c r="E19" s="1"/>
      <c r="F19" s="1"/>
      <c r="G19" s="1"/>
      <c r="H19" s="1"/>
    </row>
    <row r="20" spans="2:8" ht="15" thickBot="1">
      <c r="B20" s="1"/>
      <c r="C20" s="1"/>
      <c r="D20" s="1"/>
      <c r="E20" s="1"/>
      <c r="F20" s="1"/>
      <c r="G20" s="1"/>
      <c r="H20" s="1"/>
    </row>
    <row r="21" spans="2:8" ht="15">
      <c r="B21" s="37" t="s">
        <v>8</v>
      </c>
      <c r="C21" s="198" t="s">
        <v>26</v>
      </c>
      <c r="D21" s="198"/>
      <c r="E21" s="198"/>
      <c r="F21" s="198"/>
      <c r="G21" s="198"/>
      <c r="H21" s="199"/>
    </row>
    <row r="22" spans="2:8" ht="15">
      <c r="B22" s="32" t="s">
        <v>32</v>
      </c>
      <c r="C22" s="39">
        <v>0</v>
      </c>
      <c r="D22" s="39">
        <v>10</v>
      </c>
      <c r="E22" s="39">
        <v>20</v>
      </c>
      <c r="F22" s="39">
        <v>30</v>
      </c>
      <c r="G22" s="39">
        <v>40</v>
      </c>
      <c r="H22" s="40">
        <v>50</v>
      </c>
    </row>
    <row r="23" spans="2:8">
      <c r="B23" s="35" t="s">
        <v>15</v>
      </c>
      <c r="C23" s="41">
        <v>37.33</v>
      </c>
      <c r="D23" s="41">
        <v>34.17</v>
      </c>
      <c r="E23" s="41">
        <v>28.21</v>
      </c>
      <c r="F23" s="41">
        <v>21.19</v>
      </c>
      <c r="G23" s="41">
        <v>17.5</v>
      </c>
      <c r="H23" s="38">
        <v>17.11</v>
      </c>
    </row>
    <row r="24" spans="2:8">
      <c r="B24" s="35" t="s">
        <v>16</v>
      </c>
      <c r="C24" s="41">
        <v>42.164999999999999</v>
      </c>
      <c r="D24" s="41">
        <v>36.67</v>
      </c>
      <c r="E24" s="41">
        <v>34.17</v>
      </c>
      <c r="F24" s="41">
        <v>25.83</v>
      </c>
      <c r="G24" s="41">
        <v>23.33</v>
      </c>
      <c r="H24" s="38">
        <v>17.5</v>
      </c>
    </row>
    <row r="25" spans="2:8">
      <c r="B25" s="35" t="s">
        <v>28</v>
      </c>
      <c r="C25" s="41">
        <v>36.5</v>
      </c>
      <c r="D25" s="41">
        <v>32.5</v>
      </c>
      <c r="E25" s="41">
        <v>29.17</v>
      </c>
      <c r="F25" s="41">
        <v>19.170000000000002</v>
      </c>
      <c r="G25" s="41">
        <v>17.5</v>
      </c>
      <c r="H25" s="38">
        <v>14.17</v>
      </c>
    </row>
    <row r="26" spans="2:8" ht="15.75" thickBot="1">
      <c r="B26" s="36" t="s">
        <v>29</v>
      </c>
      <c r="C26" s="42">
        <v>38.664999999999999</v>
      </c>
      <c r="D26" s="42">
        <v>34.446666666666665</v>
      </c>
      <c r="E26" s="42">
        <v>30.516666666666669</v>
      </c>
      <c r="F26" s="42">
        <v>22.063333333333333</v>
      </c>
      <c r="G26" s="42">
        <v>19.443333333333332</v>
      </c>
      <c r="H26" s="43">
        <v>16.260000000000002</v>
      </c>
    </row>
    <row r="28" spans="2:8" ht="15" thickBot="1"/>
    <row r="29" spans="2:8" ht="15">
      <c r="B29" s="37" t="s">
        <v>18</v>
      </c>
      <c r="C29" s="198" t="s">
        <v>26</v>
      </c>
      <c r="D29" s="198"/>
      <c r="E29" s="198"/>
      <c r="F29" s="198"/>
      <c r="G29" s="198"/>
      <c r="H29" s="199"/>
    </row>
    <row r="30" spans="2:8" ht="15">
      <c r="B30" s="32" t="s">
        <v>51</v>
      </c>
      <c r="C30" s="39">
        <v>0</v>
      </c>
      <c r="D30" s="39">
        <v>10</v>
      </c>
      <c r="E30" s="39">
        <v>20</v>
      </c>
      <c r="F30" s="39">
        <v>30</v>
      </c>
      <c r="G30" s="39">
        <v>40</v>
      </c>
      <c r="H30" s="40">
        <v>50</v>
      </c>
    </row>
    <row r="31" spans="2:8">
      <c r="B31" s="35" t="s">
        <v>15</v>
      </c>
      <c r="C31" s="4">
        <v>36.090000000000003</v>
      </c>
      <c r="D31" s="4">
        <v>29.17</v>
      </c>
      <c r="E31" s="4">
        <v>25</v>
      </c>
      <c r="F31" s="4">
        <v>26.67</v>
      </c>
      <c r="G31" s="4">
        <v>22.55</v>
      </c>
      <c r="H31" s="5">
        <v>20</v>
      </c>
    </row>
    <row r="32" spans="2:8">
      <c r="B32" s="35" t="s">
        <v>16</v>
      </c>
      <c r="C32" s="4">
        <v>34.51</v>
      </c>
      <c r="D32" s="4">
        <v>20.835000000000001</v>
      </c>
      <c r="E32" s="4">
        <v>37.5</v>
      </c>
      <c r="F32" s="4">
        <v>31.67</v>
      </c>
      <c r="G32" s="4">
        <v>29.09</v>
      </c>
      <c r="H32" s="5">
        <v>23.33</v>
      </c>
    </row>
    <row r="33" spans="2:8">
      <c r="B33" s="35" t="s">
        <v>28</v>
      </c>
      <c r="C33" s="4">
        <v>28.33</v>
      </c>
      <c r="D33" s="4">
        <v>27.5</v>
      </c>
      <c r="E33" s="4">
        <v>37.5</v>
      </c>
      <c r="F33" s="4">
        <v>18.329999999999998</v>
      </c>
      <c r="G33" s="4">
        <v>18.329999999999998</v>
      </c>
      <c r="H33" s="5">
        <v>16.670000000000002</v>
      </c>
    </row>
    <row r="34" spans="2:8" ht="15.75" thickBot="1">
      <c r="B34" s="36" t="s">
        <v>29</v>
      </c>
      <c r="C34" s="6">
        <v>32.976666666666667</v>
      </c>
      <c r="D34" s="42">
        <v>25.835000000000001</v>
      </c>
      <c r="E34" s="6">
        <v>33.333333333333336</v>
      </c>
      <c r="F34" s="6">
        <v>25.556666666666668</v>
      </c>
      <c r="G34" s="6">
        <v>23.1175</v>
      </c>
      <c r="H34" s="7">
        <v>20.4175</v>
      </c>
    </row>
    <row r="35" spans="2:8">
      <c r="B35" s="1"/>
      <c r="C35" s="1"/>
      <c r="D35" s="1"/>
      <c r="E35" s="1"/>
      <c r="F35" s="1"/>
      <c r="G35" s="1"/>
      <c r="H35" s="1"/>
    </row>
    <row r="36" spans="2:8" ht="15" thickBot="1">
      <c r="B36" s="1"/>
      <c r="C36" s="1"/>
      <c r="D36" s="1"/>
      <c r="E36" s="1"/>
      <c r="F36" s="1"/>
      <c r="G36" s="1"/>
      <c r="H36" s="1"/>
    </row>
    <row r="37" spans="2:8" ht="15">
      <c r="B37" s="37" t="s">
        <v>18</v>
      </c>
      <c r="C37" s="198" t="s">
        <v>26</v>
      </c>
      <c r="D37" s="198"/>
      <c r="E37" s="198"/>
      <c r="F37" s="198"/>
      <c r="G37" s="198"/>
      <c r="H37" s="199"/>
    </row>
    <row r="38" spans="2:8" ht="15">
      <c r="B38" s="32" t="s">
        <v>52</v>
      </c>
      <c r="C38" s="39">
        <v>0</v>
      </c>
      <c r="D38" s="39">
        <v>10</v>
      </c>
      <c r="E38" s="39">
        <v>20</v>
      </c>
      <c r="F38" s="39">
        <v>30</v>
      </c>
      <c r="G38" s="39">
        <v>40</v>
      </c>
      <c r="H38" s="40">
        <v>50</v>
      </c>
    </row>
    <row r="39" spans="2:8">
      <c r="B39" s="35" t="s">
        <v>15</v>
      </c>
      <c r="C39" s="4">
        <v>38.03</v>
      </c>
      <c r="D39" s="4">
        <v>33.64</v>
      </c>
      <c r="E39" s="4">
        <v>33.33</v>
      </c>
      <c r="F39" s="4">
        <v>25</v>
      </c>
      <c r="G39" s="4">
        <v>25</v>
      </c>
      <c r="H39" s="5">
        <v>14.17</v>
      </c>
    </row>
    <row r="40" spans="2:8">
      <c r="B40" s="35" t="s">
        <v>16</v>
      </c>
      <c r="C40" s="4">
        <v>36.79</v>
      </c>
      <c r="D40" s="4">
        <v>34.17</v>
      </c>
      <c r="E40" s="4">
        <v>25</v>
      </c>
      <c r="F40" s="4">
        <v>21.67</v>
      </c>
      <c r="G40" s="4">
        <v>20.83</v>
      </c>
      <c r="H40" s="5">
        <v>14.55</v>
      </c>
    </row>
    <row r="41" spans="2:8">
      <c r="B41" s="35" t="s">
        <v>28</v>
      </c>
      <c r="C41" s="4">
        <v>37.5</v>
      </c>
      <c r="D41" s="4">
        <v>39.770000000000003</v>
      </c>
      <c r="E41" s="4">
        <v>32.5</v>
      </c>
      <c r="F41" s="4">
        <v>24.62</v>
      </c>
      <c r="G41" s="4">
        <v>18.329999999999998</v>
      </c>
      <c r="H41" s="5">
        <v>18.329999999999998</v>
      </c>
    </row>
    <row r="42" spans="2:8" ht="15.75" thickBot="1">
      <c r="B42" s="36" t="s">
        <v>29</v>
      </c>
      <c r="C42" s="6">
        <v>37.44</v>
      </c>
      <c r="D42" s="6">
        <v>35.860000000000007</v>
      </c>
      <c r="E42" s="6">
        <v>30.276666666666667</v>
      </c>
      <c r="F42" s="6">
        <v>23.763333333333335</v>
      </c>
      <c r="G42" s="6">
        <v>21.664999999999999</v>
      </c>
      <c r="H42" s="7">
        <v>16.97</v>
      </c>
    </row>
    <row r="43" spans="2:8">
      <c r="B43" s="1"/>
      <c r="C43" s="1"/>
      <c r="D43" s="1"/>
      <c r="E43" s="1"/>
      <c r="F43" s="1"/>
      <c r="G43" s="1"/>
      <c r="H43" s="1"/>
    </row>
    <row r="44" spans="2:8" ht="15" thickBot="1">
      <c r="B44" s="1"/>
      <c r="C44" s="1"/>
      <c r="D44" s="1"/>
      <c r="E44" s="1"/>
      <c r="F44" s="1"/>
      <c r="G44" s="1"/>
      <c r="H44" s="1"/>
    </row>
    <row r="45" spans="2:8" ht="15">
      <c r="B45" s="37" t="s">
        <v>18</v>
      </c>
      <c r="C45" s="198" t="s">
        <v>26</v>
      </c>
      <c r="D45" s="198"/>
      <c r="E45" s="198"/>
      <c r="F45" s="198"/>
      <c r="G45" s="198"/>
      <c r="H45" s="199"/>
    </row>
    <row r="46" spans="2:8" ht="15">
      <c r="B46" s="32" t="s">
        <v>53</v>
      </c>
      <c r="C46" s="39">
        <v>0</v>
      </c>
      <c r="D46" s="39">
        <v>10</v>
      </c>
      <c r="E46" s="39">
        <v>20</v>
      </c>
      <c r="F46" s="39">
        <v>30</v>
      </c>
      <c r="G46" s="39">
        <v>40</v>
      </c>
      <c r="H46" s="40">
        <v>50</v>
      </c>
    </row>
    <row r="47" spans="2:8">
      <c r="B47" s="35" t="s">
        <v>15</v>
      </c>
      <c r="C47" s="4">
        <v>52.46</v>
      </c>
      <c r="D47" s="4">
        <v>44.68</v>
      </c>
      <c r="E47" s="4">
        <v>38.33</v>
      </c>
      <c r="F47" s="4">
        <v>35.83</v>
      </c>
      <c r="G47" s="4">
        <v>25.86</v>
      </c>
      <c r="H47" s="5">
        <v>20.83</v>
      </c>
    </row>
    <row r="48" spans="2:8">
      <c r="B48" s="35" t="s">
        <v>16</v>
      </c>
      <c r="C48" s="4">
        <v>45</v>
      </c>
      <c r="D48" s="4">
        <v>40</v>
      </c>
      <c r="E48" s="4">
        <v>30</v>
      </c>
      <c r="F48" s="4">
        <v>28.89</v>
      </c>
      <c r="G48" s="4">
        <v>28.33</v>
      </c>
      <c r="H48" s="5">
        <v>17.5</v>
      </c>
    </row>
    <row r="49" spans="2:8">
      <c r="B49" s="35" t="s">
        <v>28</v>
      </c>
      <c r="C49" s="4">
        <v>48</v>
      </c>
      <c r="D49" s="4">
        <v>42</v>
      </c>
      <c r="E49" s="4">
        <v>34</v>
      </c>
      <c r="F49" s="4">
        <v>27.59</v>
      </c>
      <c r="G49" s="4">
        <v>27.55</v>
      </c>
      <c r="H49" s="5">
        <v>18</v>
      </c>
    </row>
    <row r="50" spans="2:8" ht="15.75" thickBot="1">
      <c r="B50" s="36" t="s">
        <v>29</v>
      </c>
      <c r="C50" s="6">
        <v>48.486666666666672</v>
      </c>
      <c r="D50" s="6">
        <v>42.226666666666667</v>
      </c>
      <c r="E50" s="6">
        <v>34.11</v>
      </c>
      <c r="F50" s="6">
        <v>30.77</v>
      </c>
      <c r="G50" s="6">
        <v>27.246666666666666</v>
      </c>
      <c r="H50" s="7">
        <v>18.776666666666667</v>
      </c>
    </row>
    <row r="51" spans="2:8">
      <c r="B51" s="1"/>
      <c r="C51" s="1"/>
      <c r="D51" s="1"/>
      <c r="E51" s="1"/>
      <c r="F51" s="1"/>
      <c r="G51" s="1"/>
      <c r="H51" s="1"/>
    </row>
    <row r="52" spans="2:8">
      <c r="B52" s="1"/>
      <c r="C52" s="1"/>
      <c r="D52" s="1"/>
      <c r="E52" s="1"/>
      <c r="F52" s="1"/>
      <c r="G52" s="1"/>
      <c r="H52" s="1"/>
    </row>
    <row r="53" spans="2:8">
      <c r="B53" s="1"/>
      <c r="C53" s="1"/>
      <c r="D53" s="1"/>
      <c r="E53" s="1"/>
      <c r="F53" s="1"/>
      <c r="G53" s="1"/>
      <c r="H53" s="1"/>
    </row>
  </sheetData>
  <mergeCells count="7">
    <mergeCell ref="C45:H45"/>
    <mergeCell ref="B2:H2"/>
    <mergeCell ref="C4:H4"/>
    <mergeCell ref="C12:H12"/>
    <mergeCell ref="C21:H21"/>
    <mergeCell ref="C29:H29"/>
    <mergeCell ref="C37:H37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9"/>
  <sheetViews>
    <sheetView workbookViewId="0">
      <selection activeCell="D25" sqref="D25"/>
    </sheetView>
  </sheetViews>
  <sheetFormatPr defaultRowHeight="14.25"/>
  <cols>
    <col min="2" max="2" width="17.375" customWidth="1"/>
    <col min="3" max="3" width="20.25" customWidth="1"/>
    <col min="4" max="4" width="19.625" customWidth="1"/>
    <col min="5" max="5" width="5.125" customWidth="1"/>
    <col min="6" max="6" width="4.5" customWidth="1"/>
    <col min="7" max="7" width="17.25" customWidth="1"/>
    <col min="8" max="8" width="19.25" customWidth="1"/>
    <col min="9" max="9" width="20.125" customWidth="1"/>
  </cols>
  <sheetData>
    <row r="2" spans="2:9" ht="30" customHeight="1">
      <c r="B2" s="64" t="s">
        <v>54</v>
      </c>
      <c r="C2" s="50"/>
    </row>
    <row r="3" spans="2:9" ht="15" thickBot="1"/>
    <row r="4" spans="2:9" ht="15">
      <c r="B4" s="37" t="s">
        <v>15</v>
      </c>
      <c r="C4" s="202" t="s">
        <v>55</v>
      </c>
      <c r="D4" s="202"/>
      <c r="E4" s="58"/>
      <c r="F4" s="58"/>
      <c r="G4" s="58" t="s">
        <v>15</v>
      </c>
      <c r="H4" s="202" t="s">
        <v>56</v>
      </c>
      <c r="I4" s="203"/>
    </row>
    <row r="5" spans="2:9" ht="15">
      <c r="B5" s="48" t="s">
        <v>37</v>
      </c>
      <c r="C5" s="49" t="s">
        <v>38</v>
      </c>
      <c r="D5" s="49" t="s">
        <v>30</v>
      </c>
      <c r="E5" s="33"/>
      <c r="F5" s="33"/>
      <c r="G5" s="50" t="s">
        <v>37</v>
      </c>
      <c r="H5" s="49" t="s">
        <v>38</v>
      </c>
      <c r="I5" s="51" t="s">
        <v>30</v>
      </c>
    </row>
    <row r="6" spans="2:9">
      <c r="B6" s="52">
        <v>0</v>
      </c>
      <c r="C6" s="59">
        <v>0.51373646699999997</v>
      </c>
      <c r="D6" s="59">
        <v>0.34420343288999999</v>
      </c>
      <c r="E6" s="4"/>
      <c r="F6" s="4"/>
      <c r="G6" s="53">
        <v>0</v>
      </c>
      <c r="H6" s="4">
        <v>1</v>
      </c>
      <c r="I6" s="5">
        <v>0.67</v>
      </c>
    </row>
    <row r="7" spans="2:9">
      <c r="B7" s="52">
        <v>15</v>
      </c>
      <c r="C7" s="4">
        <v>0.54969801968999998</v>
      </c>
      <c r="D7" s="53">
        <v>0.44181336161999996</v>
      </c>
      <c r="E7" s="4"/>
      <c r="F7" s="4"/>
      <c r="G7" s="53">
        <v>15</v>
      </c>
      <c r="H7" s="53">
        <v>1.07</v>
      </c>
      <c r="I7" s="54">
        <v>0.86</v>
      </c>
    </row>
    <row r="8" spans="2:9">
      <c r="B8" s="52">
        <v>30</v>
      </c>
      <c r="C8" s="4">
        <v>0.57538484304000004</v>
      </c>
      <c r="D8" s="53">
        <v>0.27741769218000001</v>
      </c>
      <c r="E8" s="4"/>
      <c r="F8" s="4"/>
      <c r="G8" s="53">
        <v>30</v>
      </c>
      <c r="H8" s="53">
        <v>1.1200000000000001</v>
      </c>
      <c r="I8" s="54">
        <v>0.54</v>
      </c>
    </row>
    <row r="9" spans="2:9">
      <c r="B9" s="52">
        <v>45</v>
      </c>
      <c r="C9" s="4">
        <v>0.31337924486999996</v>
      </c>
      <c r="D9" s="53">
        <v>0.21063195146999997</v>
      </c>
      <c r="E9" s="4"/>
      <c r="F9" s="4"/>
      <c r="G9" s="53">
        <v>45</v>
      </c>
      <c r="H9" s="53">
        <v>0.61</v>
      </c>
      <c r="I9" s="54">
        <v>0.41</v>
      </c>
    </row>
    <row r="10" spans="2:9" ht="15" thickBot="1">
      <c r="B10" s="55">
        <v>60</v>
      </c>
      <c r="C10" s="6">
        <v>0.22604404547999998</v>
      </c>
      <c r="D10" s="56">
        <v>9.760992872999999E-2</v>
      </c>
      <c r="E10" s="6"/>
      <c r="F10" s="6"/>
      <c r="G10" s="56">
        <v>60</v>
      </c>
      <c r="H10" s="56">
        <v>0.44</v>
      </c>
      <c r="I10" s="57">
        <v>0.19</v>
      </c>
    </row>
    <row r="12" spans="2:9" ht="15" thickBot="1">
      <c r="B12" s="63"/>
    </row>
    <row r="13" spans="2:9" ht="15">
      <c r="B13" s="37" t="s">
        <v>16</v>
      </c>
      <c r="C13" s="202" t="s">
        <v>55</v>
      </c>
      <c r="D13" s="202"/>
      <c r="E13" s="58"/>
      <c r="F13" s="58"/>
      <c r="G13" s="58" t="s">
        <v>16</v>
      </c>
      <c r="H13" s="202" t="s">
        <v>56</v>
      </c>
      <c r="I13" s="203"/>
    </row>
    <row r="14" spans="2:9" ht="15">
      <c r="B14" s="48" t="s">
        <v>37</v>
      </c>
      <c r="C14" s="49" t="s">
        <v>38</v>
      </c>
      <c r="D14" s="49" t="s">
        <v>30</v>
      </c>
      <c r="E14" s="33"/>
      <c r="F14" s="33"/>
      <c r="G14" s="50" t="s">
        <v>37</v>
      </c>
      <c r="H14" s="49" t="s">
        <v>38</v>
      </c>
      <c r="I14" s="51" t="s">
        <v>30</v>
      </c>
    </row>
    <row r="15" spans="2:9">
      <c r="B15" s="52">
        <v>0</v>
      </c>
      <c r="C15" s="59">
        <v>0.54237288100000003</v>
      </c>
      <c r="D15" s="59">
        <v>0.40135593194000002</v>
      </c>
      <c r="E15" s="4"/>
      <c r="F15" s="4"/>
      <c r="G15" s="53">
        <v>0</v>
      </c>
      <c r="H15" s="4">
        <v>1</v>
      </c>
      <c r="I15" s="5">
        <v>0.74</v>
      </c>
    </row>
    <row r="16" spans="2:9">
      <c r="B16" s="52">
        <v>15</v>
      </c>
      <c r="C16" s="4">
        <v>0.65627118601000001</v>
      </c>
      <c r="D16" s="53">
        <v>0.51525423695000006</v>
      </c>
      <c r="E16" s="4"/>
      <c r="F16" s="4"/>
      <c r="G16" s="53">
        <v>15</v>
      </c>
      <c r="H16" s="53">
        <v>1.21</v>
      </c>
      <c r="I16" s="54">
        <v>0.95</v>
      </c>
    </row>
    <row r="17" spans="2:9">
      <c r="B17" s="52">
        <v>30</v>
      </c>
      <c r="C17" s="4">
        <v>0.63999999957999998</v>
      </c>
      <c r="D17" s="53">
        <v>0.34169491503000005</v>
      </c>
      <c r="E17" s="4"/>
      <c r="F17" s="4"/>
      <c r="G17" s="53">
        <v>30</v>
      </c>
      <c r="H17" s="53">
        <v>1.18</v>
      </c>
      <c r="I17" s="54">
        <v>0.63</v>
      </c>
    </row>
    <row r="18" spans="2:9">
      <c r="B18" s="52">
        <v>45</v>
      </c>
      <c r="C18" s="4">
        <v>0.41220338956000002</v>
      </c>
      <c r="D18" s="53">
        <v>0.26576271168999999</v>
      </c>
      <c r="E18" s="4"/>
      <c r="F18" s="4"/>
      <c r="G18" s="53">
        <v>45</v>
      </c>
      <c r="H18" s="53">
        <v>0.76</v>
      </c>
      <c r="I18" s="54">
        <v>0.49</v>
      </c>
    </row>
    <row r="19" spans="2:9" ht="15" thickBot="1">
      <c r="B19" s="55">
        <v>60</v>
      </c>
      <c r="C19" s="6">
        <v>0.30372881336000007</v>
      </c>
      <c r="D19" s="56">
        <v>0.14644067787000001</v>
      </c>
      <c r="E19" s="6"/>
      <c r="F19" s="6"/>
      <c r="G19" s="56">
        <v>60</v>
      </c>
      <c r="H19" s="56">
        <v>0.56000000000000005</v>
      </c>
      <c r="I19" s="57">
        <v>0.27</v>
      </c>
    </row>
  </sheetData>
  <mergeCells count="4">
    <mergeCell ref="C4:D4"/>
    <mergeCell ref="H4:I4"/>
    <mergeCell ref="C13:D13"/>
    <mergeCell ref="H13:I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. 1B</vt:lpstr>
      <vt:lpstr>Fig. 1C</vt:lpstr>
      <vt:lpstr>Fig. 1E</vt:lpstr>
      <vt:lpstr>Fig. 1F</vt:lpstr>
      <vt:lpstr>Fig. 2C</vt:lpstr>
      <vt:lpstr>Fig. 2E</vt:lpstr>
      <vt:lpstr>Fig. 2G</vt:lpstr>
      <vt:lpstr>Fig.2I</vt:lpstr>
      <vt:lpstr>Fig. 3B</vt:lpstr>
      <vt:lpstr>Fig. 3D</vt:lpstr>
      <vt:lpstr>Fig. 3F</vt:lpstr>
      <vt:lpstr>Fig. 4C</vt:lpstr>
      <vt:lpstr>Fig. 4D</vt:lpstr>
      <vt:lpstr>Fig. 6A</vt:lpstr>
      <vt:lpstr>S2B Fig</vt:lpstr>
      <vt:lpstr>S2D Fig</vt:lpstr>
      <vt:lpstr>S3B Fig</vt:lpstr>
      <vt:lpstr>S4B Fig</vt:lpstr>
      <vt:lpstr>S5 Fig</vt:lpstr>
      <vt:lpstr>S7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8-05T02:35:13Z</dcterms:created>
  <dcterms:modified xsi:type="dcterms:W3CDTF">2022-08-12T03:10:16Z</dcterms:modified>
</cp:coreProperties>
</file>